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26160" windowHeight="11085" tabRatio="764"/>
  </bookViews>
  <sheets>
    <sheet name="Table S2" sheetId="15" r:id="rId1"/>
  </sheets>
  <calcPr calcId="145621"/>
</workbook>
</file>

<file path=xl/sharedStrings.xml><?xml version="1.0" encoding="utf-8"?>
<sst xmlns="http://schemas.openxmlformats.org/spreadsheetml/2006/main" count="1052" uniqueCount="836">
  <si>
    <t>TEF-7A</t>
  </si>
  <si>
    <t>GS5-A1</t>
  </si>
  <si>
    <t>GS2-B1</t>
  </si>
  <si>
    <t>GS2-A1</t>
  </si>
  <si>
    <t>GS1a</t>
  </si>
  <si>
    <t>Cwi-4A</t>
  </si>
  <si>
    <t>Cwi-5D</t>
  </si>
  <si>
    <t>GS-D1</t>
  </si>
  <si>
    <t>Sus2-2B</t>
  </si>
  <si>
    <t>Sus1-7A</t>
  </si>
  <si>
    <t>Sus1-7B</t>
  </si>
  <si>
    <t>Sus2-2A</t>
  </si>
  <si>
    <t>CKX-D1</t>
  </si>
  <si>
    <t>TGW6</t>
  </si>
  <si>
    <t>MOC-7A</t>
  </si>
  <si>
    <t>GASR-A1</t>
  </si>
  <si>
    <t>GW2-6A</t>
  </si>
  <si>
    <t>GW2-6B</t>
  </si>
  <si>
    <t>Lr14a</t>
  </si>
  <si>
    <t>Lr34</t>
  </si>
  <si>
    <t>Lr68</t>
  </si>
  <si>
    <t>Yr15</t>
  </si>
  <si>
    <t>Sr2</t>
  </si>
  <si>
    <t>Lr37/Yr17/Sr38</t>
  </si>
  <si>
    <t>Tsn1</t>
  </si>
  <si>
    <t>Yr36</t>
  </si>
  <si>
    <t>Pch1</t>
  </si>
  <si>
    <t>Cre8</t>
  </si>
  <si>
    <t>Sbm1</t>
  </si>
  <si>
    <t>Sr36/Pm6</t>
  </si>
  <si>
    <t>Wsm2</t>
  </si>
  <si>
    <t>Lr16</t>
  </si>
  <si>
    <t>Lr48</t>
  </si>
  <si>
    <t>Sr42</t>
  </si>
  <si>
    <t>Yr5</t>
  </si>
  <si>
    <t>1-fehw3</t>
  </si>
  <si>
    <t>Dreb-B1</t>
  </si>
  <si>
    <t>SST-4A</t>
  </si>
  <si>
    <t>COMT-3B</t>
  </si>
  <si>
    <t>PHS1</t>
  </si>
  <si>
    <t>Sdr-B1</t>
  </si>
  <si>
    <t>VP-1B</t>
  </si>
  <si>
    <t>MFT-A1</t>
  </si>
  <si>
    <t>Fhb1</t>
  </si>
  <si>
    <t>AWN</t>
  </si>
  <si>
    <t>1BL/1RS</t>
  </si>
  <si>
    <t>Rht-B1</t>
  </si>
  <si>
    <t>Rht-D1</t>
  </si>
  <si>
    <t>Vrn-A1</t>
  </si>
  <si>
    <t>Vrn-B1</t>
  </si>
  <si>
    <t>Vrn-D1</t>
  </si>
  <si>
    <t>Ppd-D1</t>
  </si>
  <si>
    <t>Ppd-A1</t>
  </si>
  <si>
    <t>Ppd-B1</t>
  </si>
  <si>
    <t>Vrn-B3</t>
  </si>
  <si>
    <t>ELF3-B1</t>
  </si>
  <si>
    <t>Elf3-D1</t>
  </si>
  <si>
    <t>MOT1-D1</t>
  </si>
  <si>
    <t>PRR-A1</t>
  </si>
  <si>
    <t>PRR-B1</t>
  </si>
  <si>
    <t>Glu-B1</t>
  </si>
  <si>
    <t>Glu-A1</t>
  </si>
  <si>
    <t>Glu-D1</t>
  </si>
  <si>
    <t>Pina-D1</t>
  </si>
  <si>
    <t>Pinb-D1</t>
  </si>
  <si>
    <t>Pinb2-B2</t>
  </si>
  <si>
    <t>Ppo-A1</t>
  </si>
  <si>
    <t>Ppo-D1</t>
  </si>
  <si>
    <t>Zds-A1</t>
  </si>
  <si>
    <t>Lcy-B1</t>
  </si>
  <si>
    <t>Pds-B1</t>
  </si>
  <si>
    <t>Pod-A1</t>
  </si>
  <si>
    <t>Psy-A1</t>
  </si>
  <si>
    <t>Psy1-D1</t>
  </si>
  <si>
    <t>Psy-B1</t>
  </si>
  <si>
    <t>Wx-B1</t>
  </si>
  <si>
    <t>Glu-A3</t>
  </si>
  <si>
    <t>Glu-B3</t>
  </si>
  <si>
    <t>Ppo2-2B</t>
  </si>
  <si>
    <t>ALPb-7A</t>
  </si>
  <si>
    <t>Lox-B1</t>
  </si>
  <si>
    <t>NAM-6A</t>
  </si>
  <si>
    <t>Hap-7A-3</t>
  </si>
  <si>
    <t>A1b</t>
  </si>
  <si>
    <t>B1b</t>
  </si>
  <si>
    <t>GS2-A1b</t>
  </si>
  <si>
    <t>Hap-2</t>
  </si>
  <si>
    <t>Hap-4A-C</t>
  </si>
  <si>
    <t>Hap-5D-C</t>
  </si>
  <si>
    <t>GS-D1a</t>
  </si>
  <si>
    <t>Hap-L</t>
  </si>
  <si>
    <t>Hap-C</t>
  </si>
  <si>
    <t>Hap-A</t>
  </si>
  <si>
    <t>CKX-D1a</t>
  </si>
  <si>
    <t>TGW6-A1b</t>
  </si>
  <si>
    <t>Cwi-A1a</t>
  </si>
  <si>
    <t>H1g</t>
  </si>
  <si>
    <t>Hap-1</t>
  </si>
  <si>
    <t>Lr34-</t>
  </si>
  <si>
    <t>Lr68+</t>
  </si>
  <si>
    <t>Lr47-</t>
  </si>
  <si>
    <t>Lr21-</t>
  </si>
  <si>
    <t>Sr2-</t>
  </si>
  <si>
    <t>Tsn1+</t>
  </si>
  <si>
    <t>Yr36-</t>
  </si>
  <si>
    <t>Pch1-</t>
  </si>
  <si>
    <t>Trident</t>
  </si>
  <si>
    <t>AL1</t>
  </si>
  <si>
    <t>Sr36/Pm6(-)</t>
  </si>
  <si>
    <t>Wsm2-</t>
  </si>
  <si>
    <t>Lr16-</t>
  </si>
  <si>
    <t>Lr48-</t>
  </si>
  <si>
    <t>Sr42-</t>
  </si>
  <si>
    <t>Yr5+</t>
  </si>
  <si>
    <t>Westonia type</t>
  </si>
  <si>
    <t>Dreb-B1a</t>
  </si>
  <si>
    <t>A2a</t>
  </si>
  <si>
    <t>3Bb</t>
  </si>
  <si>
    <t>Sdr-B1b</t>
  </si>
  <si>
    <t>Vp-1Bc</t>
  </si>
  <si>
    <t>Fhb1-</t>
  </si>
  <si>
    <t>Presence</t>
  </si>
  <si>
    <t>1BL.1BL</t>
  </si>
  <si>
    <t>Rht-B1a</t>
  </si>
  <si>
    <t>Rht-D1a</t>
  </si>
  <si>
    <t>vrn-A1</t>
  </si>
  <si>
    <t>vrn-B1</t>
  </si>
  <si>
    <t>Vrn-D1a</t>
  </si>
  <si>
    <t>2kb Ins</t>
  </si>
  <si>
    <t>Ins</t>
  </si>
  <si>
    <t>ins</t>
  </si>
  <si>
    <t>Vrn-B3b</t>
  </si>
  <si>
    <t>Cadenza-type</t>
  </si>
  <si>
    <t>Rialto-type</t>
  </si>
  <si>
    <t>Wild-type</t>
  </si>
  <si>
    <t>Hap-I</t>
  </si>
  <si>
    <t>Hap-II</t>
  </si>
  <si>
    <t>Non 7OE</t>
  </si>
  <si>
    <t>Null</t>
  </si>
  <si>
    <t>2+12</t>
  </si>
  <si>
    <t>Pina-D1a</t>
  </si>
  <si>
    <t>Pinb-D1a</t>
  </si>
  <si>
    <t>Pinb-B2a</t>
  </si>
  <si>
    <t>Ppo-A1b</t>
  </si>
  <si>
    <t>Ppo-D1b</t>
  </si>
  <si>
    <t>Zds-A1b</t>
  </si>
  <si>
    <t>Lcy-B1b</t>
  </si>
  <si>
    <t>Pds-B1a</t>
  </si>
  <si>
    <t>Pod-A1a</t>
  </si>
  <si>
    <t>Psy-A1b</t>
  </si>
  <si>
    <t>Psy-D1a</t>
  </si>
  <si>
    <t>Psy-B1c</t>
  </si>
  <si>
    <t>Wx-B1a</t>
  </si>
  <si>
    <t>AL3</t>
  </si>
  <si>
    <t>R-A1b</t>
  </si>
  <si>
    <t>Del</t>
  </si>
  <si>
    <t>Lox-B1a</t>
  </si>
  <si>
    <t>A1a</t>
  </si>
  <si>
    <t>B1a</t>
  </si>
  <si>
    <t>GS2-A1a</t>
  </si>
  <si>
    <t>Hap-H</t>
  </si>
  <si>
    <t>CKX-D1b</t>
  </si>
  <si>
    <t>H1c</t>
  </si>
  <si>
    <t>Lr14-</t>
  </si>
  <si>
    <t>Lr68-</t>
  </si>
  <si>
    <t>Tsn1-</t>
  </si>
  <si>
    <t>Wsm2+</t>
  </si>
  <si>
    <t>Yr5-</t>
  </si>
  <si>
    <t>Vp-1Ba,b</t>
  </si>
  <si>
    <t>vrn-D1</t>
  </si>
  <si>
    <t>2kb Del</t>
  </si>
  <si>
    <t>Spark-type</t>
  </si>
  <si>
    <t>7OE</t>
  </si>
  <si>
    <t>Ax1 or Ax2*</t>
  </si>
  <si>
    <t>Pinb-D1b</t>
  </si>
  <si>
    <t>Pinb-B2b</t>
  </si>
  <si>
    <t>Ppo-A1a</t>
  </si>
  <si>
    <t>Psy-B1a or b</t>
  </si>
  <si>
    <t>Hap-4A-T</t>
  </si>
  <si>
    <t>Hap-T</t>
  </si>
  <si>
    <t>others</t>
  </si>
  <si>
    <t>AL2</t>
  </si>
  <si>
    <t>Sr42+</t>
  </si>
  <si>
    <t>Dreb-B1b</t>
  </si>
  <si>
    <t>Sdr-B1a</t>
  </si>
  <si>
    <t>Glu-A3e</t>
  </si>
  <si>
    <t>Hap-G</t>
  </si>
  <si>
    <t>Lr34+</t>
  </si>
  <si>
    <t>Zds-A1a</t>
  </si>
  <si>
    <t>Lr14+</t>
  </si>
  <si>
    <t>AL1,2</t>
  </si>
  <si>
    <t>R-A1a</t>
  </si>
  <si>
    <t>A1d</t>
  </si>
  <si>
    <t>Sr36/Pm6(+)</t>
  </si>
  <si>
    <t>Absence</t>
  </si>
  <si>
    <t>vrn-B3</t>
  </si>
  <si>
    <t>TGW6-A1a</t>
  </si>
  <si>
    <t>Lr48+</t>
  </si>
  <si>
    <t>3Ba</t>
  </si>
  <si>
    <t>Lcy-B1a</t>
  </si>
  <si>
    <t>Pds-B1b</t>
  </si>
  <si>
    <t>Pod-A1b</t>
  </si>
  <si>
    <t>Kauz type</t>
  </si>
  <si>
    <t>Yr36+</t>
  </si>
  <si>
    <t>Lr16+</t>
  </si>
  <si>
    <t>Vrn-B1b</t>
  </si>
  <si>
    <t>GS-D1b</t>
  </si>
  <si>
    <t>null</t>
  </si>
  <si>
    <t>Molineux</t>
  </si>
  <si>
    <t>Rht-B1b</t>
  </si>
  <si>
    <t>Vrn-A1a</t>
  </si>
  <si>
    <t>Pina-D1b</t>
  </si>
  <si>
    <t>Ppo-D1a</t>
  </si>
  <si>
    <t>Wx-B1b</t>
  </si>
  <si>
    <t>1BL.1RS</t>
  </si>
  <si>
    <t>Rht-D1b</t>
  </si>
  <si>
    <t>Pch1+</t>
  </si>
  <si>
    <t>5+10</t>
  </si>
  <si>
    <t>Psy-D1g</t>
  </si>
  <si>
    <t>A allele</t>
  </si>
  <si>
    <t>non Glu-A3e</t>
  </si>
  <si>
    <t>non Glu-B3b</t>
  </si>
  <si>
    <t>Lr47+</t>
  </si>
  <si>
    <t>Lox-B1b</t>
  </si>
  <si>
    <t>Hap-7A-1, 2</t>
  </si>
  <si>
    <t>Hap-5D-G</t>
  </si>
  <si>
    <t>Ria-type</t>
  </si>
  <si>
    <t>N allele</t>
  </si>
  <si>
    <t>Glu-B3b</t>
  </si>
  <si>
    <t>Fhb1+</t>
  </si>
  <si>
    <t>Psy-A1a</t>
  </si>
  <si>
    <t>A2b</t>
  </si>
  <si>
    <t>Cwi-A1b</t>
  </si>
  <si>
    <t>Ppo-B2a,b</t>
  </si>
  <si>
    <t>Ppo-B2c</t>
  </si>
  <si>
    <t>Additional file 2: Table S2. Basic information of alleles and primer sequences for the 87 KASP assays.</t>
  </si>
  <si>
    <r>
      <rPr>
        <vertAlign val="superscript"/>
        <sz val="11"/>
        <color indexed="8"/>
        <rFont val="Times New Roman"/>
        <charset val="134"/>
      </rPr>
      <t>#</t>
    </r>
    <r>
      <rPr>
        <sz val="11"/>
        <color indexed="8"/>
        <rFont val="Times New Roman"/>
        <charset val="134"/>
      </rPr>
      <t xml:space="preserve"> indicates unpublished KASP assays provided by Awais Rasheed, Chr means Chromosome, and * shows SNP information for some KASP markers. </t>
    </r>
  </si>
  <si>
    <t>Trait</t>
  </si>
  <si>
    <t>Gene</t>
  </si>
  <si>
    <t>Chr.</t>
  </si>
  <si>
    <t>Position (Mb)</t>
  </si>
  <si>
    <t>Assay</t>
  </si>
  <si>
    <t>Allelic Variation</t>
  </si>
  <si>
    <t>Phenotype</t>
  </si>
  <si>
    <t>Forward primer*</t>
  </si>
  <si>
    <t>Reverse primer</t>
  </si>
  <si>
    <t>Haplotype</t>
  </si>
  <si>
    <t>Allelic Effect</t>
  </si>
  <si>
    <r>
      <rPr>
        <b/>
        <i/>
        <sz val="11"/>
        <color rgb="FF000000"/>
        <rFont val="Times New Roman Bold Italic"/>
        <charset val="134"/>
      </rPr>
      <t>p</t>
    </r>
    <r>
      <rPr>
        <b/>
        <sz val="11"/>
        <color rgb="FF000000"/>
        <rFont val="Times New Roman"/>
        <charset val="134"/>
      </rPr>
      <t>-value</t>
    </r>
  </si>
  <si>
    <t>Significance</t>
  </si>
  <si>
    <t>References</t>
  </si>
  <si>
    <t>Plant height</t>
  </si>
  <si>
    <t>4BS</t>
  </si>
  <si>
    <t>Rht-B1_SNP</t>
  </si>
  <si>
    <t>Wild type</t>
  </si>
  <si>
    <t>GAAGGTGACCAAGTTCATGCTCCCATGGCCATCTCCAGCT[G]</t>
  </si>
  <si>
    <t>TCGGGTACAAGGTGCGGGCG</t>
  </si>
  <si>
    <t>PH</t>
  </si>
  <si>
    <t>*</t>
  </si>
  <si>
    <r>
      <rPr>
        <sz val="11"/>
        <color rgb="FF000000"/>
        <rFont val="Times New Roman"/>
        <charset val="134"/>
      </rPr>
      <t>Ellis et al. (2002)</t>
    </r>
    <r>
      <rPr>
        <vertAlign val="superscript"/>
        <sz val="11"/>
        <color rgb="FF000000"/>
        <rFont val="Times New Roman"/>
        <charset val="134"/>
      </rPr>
      <t>1</t>
    </r>
  </si>
  <si>
    <t>Dwarf</t>
  </si>
  <si>
    <t>GAAGGTCGGAGTCAACGGATTCCCATGGCCATCTCCAGCT[A]</t>
  </si>
  <si>
    <t>4DS</t>
  </si>
  <si>
    <t>Rht-D1_SNP</t>
  </si>
  <si>
    <t>GAAGGTGACCAAGTTCATGCTCATGGCCATCTCGAGCTGCT[C]</t>
  </si>
  <si>
    <t>CGGGTACAAGGTGCGCGCC</t>
  </si>
  <si>
    <t>***</t>
  </si>
  <si>
    <t>GAAGGTCGGAGTCAACGGATTCATGGCCATCTCGAGCTGCT[A]</t>
  </si>
  <si>
    <t>Vernaliation</t>
  </si>
  <si>
    <t>5AL</t>
  </si>
  <si>
    <t>Vrn-A1_9K001</t>
  </si>
  <si>
    <t>Winter</t>
  </si>
  <si>
    <t>GAAGGTGACCAAGTTCATGCTAGAGTTTTCCAAAAAGATAGATCAATGTAAA[T]</t>
  </si>
  <si>
    <t>GTTAGTAGTGATGGTCCAATAATGCCAAA</t>
  </si>
  <si>
    <r>
      <rPr>
        <sz val="11"/>
        <color rgb="FF000000"/>
        <rFont val="Times New Roman"/>
        <charset val="134"/>
      </rPr>
      <t>Yan et al. (2004)</t>
    </r>
    <r>
      <rPr>
        <vertAlign val="superscript"/>
        <sz val="11"/>
        <color rgb="FF000000"/>
        <rFont val="Times New Roman"/>
        <charset val="134"/>
      </rPr>
      <t>2</t>
    </r>
  </si>
  <si>
    <t>Spring</t>
  </si>
  <si>
    <t>GAAGGTCGGAGTCAACGGATTGAGTTTTCCAAAAAGATAGATCAATGTAAA[C]</t>
  </si>
  <si>
    <t>5BL</t>
  </si>
  <si>
    <t>Vrn-B1_A</t>
  </si>
  <si>
    <t>GAAGGTGACCAAGTTCATGCTGGCAGCTAATGTGGGGTAGTC[A]</t>
  </si>
  <si>
    <t>CACAGGCTTTCCTATCATTCGT</t>
  </si>
  <si>
    <r>
      <rPr>
        <sz val="11"/>
        <color rgb="FF000000"/>
        <rFont val="Times New Roman"/>
        <charset val="134"/>
      </rPr>
      <t>Milec et ai. (2012)</t>
    </r>
    <r>
      <rPr>
        <vertAlign val="superscript"/>
        <sz val="11"/>
        <color rgb="FF000000"/>
        <rFont val="Times New Roman"/>
        <charset val="134"/>
      </rPr>
      <t>3</t>
    </r>
  </si>
  <si>
    <t>GAAGGTCGGAGTCAACGGATTGGCAGCTAATGTGGGGTAGTC[T]</t>
  </si>
  <si>
    <t>7BS</t>
  </si>
  <si>
    <t>Vrn-B3-890IND</t>
  </si>
  <si>
    <t>CCATATAGCTGGATCCGCCCCTGC</t>
  </si>
  <si>
    <t>GGTGGTTTCTGTCCGTGCCTGCTG</t>
  </si>
  <si>
    <t>CGGACGCAACGCAAACCTACACCC</t>
  </si>
  <si>
    <t>5DL</t>
  </si>
  <si>
    <t>Vrn-D1a_A</t>
  </si>
  <si>
    <t>GAAGGTGACCAAGTTCATGCTATCATTCGAATTGCTAGCTCCG[G]</t>
  </si>
  <si>
    <t>GCCTGAACGCCTAGCCTGTGTA</t>
  </si>
  <si>
    <r>
      <rPr>
        <sz val="11"/>
        <color rgb="FF000000"/>
        <rFont val="Times New Roman"/>
        <charset val="134"/>
      </rPr>
      <t>Fu et al. (2005)</t>
    </r>
    <r>
      <rPr>
        <vertAlign val="superscript"/>
        <sz val="11"/>
        <color rgb="FF000000"/>
        <rFont val="Times New Roman"/>
        <charset val="134"/>
      </rPr>
      <t>4</t>
    </r>
  </si>
  <si>
    <t>GAAGGTCGGAGTCAACGGATTATCATTCGAATTGCTAGCTCCG[C]</t>
  </si>
  <si>
    <t>Photoperiod sensitivity</t>
  </si>
  <si>
    <t>2A</t>
  </si>
  <si>
    <t>GS100-1027IND</t>
  </si>
  <si>
    <t>Sensitive</t>
  </si>
  <si>
    <t>GAAGGTGACCAAGTTCATGCTCCAGTATCTTTAGATGCACCATGC</t>
  </si>
  <si>
    <t>CTATACAATGCTAAAGTCGCACAT</t>
  </si>
  <si>
    <t>Insensitive</t>
  </si>
  <si>
    <t>GAAGGTCGGAGTCAACGGATTGCCGGCGGCTAAAAGG</t>
  </si>
  <si>
    <t>2B</t>
  </si>
  <si>
    <t>PpdBJ002</t>
  </si>
  <si>
    <t>TGCATGGCTTAGGTGTCCCT</t>
  </si>
  <si>
    <t>GCTCCCGTCCCCGATAAA</t>
  </si>
  <si>
    <t>2D</t>
  </si>
  <si>
    <t>PpdDD001</t>
  </si>
  <si>
    <t>GAAGGTGACCAAGTTCATGCTCAAGGAAGTATGAGCAGCGGTT</t>
  </si>
  <si>
    <t>GCCTCCCACTACACTGGGC</t>
  </si>
  <si>
    <t>FD</t>
  </si>
  <si>
    <r>
      <rPr>
        <sz val="11"/>
        <color rgb="FF000000"/>
        <rFont val="Times New Roman"/>
        <charset val="134"/>
      </rPr>
      <t>Beales et al. (2007)</t>
    </r>
    <r>
      <rPr>
        <vertAlign val="superscript"/>
        <sz val="11"/>
        <color rgb="FF000000"/>
        <rFont val="Times New Roman"/>
        <charset val="134"/>
      </rPr>
      <t>5</t>
    </r>
  </si>
  <si>
    <t>GAAGGTCGGAGTCAACGGATTAAGAGGAAACATGTTGGGGTCC</t>
  </si>
  <si>
    <t>HD</t>
  </si>
  <si>
    <t>PRR73A1-9IND</t>
  </si>
  <si>
    <t>AACTGAGGTCGCCATGCCTTGTCTAT[G]</t>
  </si>
  <si>
    <t>ACTGTGACTCGTGATCTTACTGAGTAG</t>
  </si>
  <si>
    <t>CGCCATGCCTTGTCTAT[C]TGGAATTGG</t>
  </si>
  <si>
    <t>PRR73B1-4558</t>
  </si>
  <si>
    <t>ACACTTACGGAGCAGAGCACGGAC[A]</t>
  </si>
  <si>
    <t>GAGAACGATGACTGTACCCGACATG</t>
  </si>
  <si>
    <t>ACACTTACGGAGCAGAGCACGGAC[G]</t>
  </si>
  <si>
    <t>Pre-harvest sprouting</t>
  </si>
  <si>
    <t>3AS</t>
  </si>
  <si>
    <t>PHS_646</t>
  </si>
  <si>
    <t>Rio Blanco type</t>
  </si>
  <si>
    <t>Low PHS</t>
  </si>
  <si>
    <t>GAAGGTGACCAAGTTCATGCTGGTGGAACAGATGCAACTAAAG[G]</t>
  </si>
  <si>
    <t>GTGAGTGTTATATGAAACTAATGATCCATT</t>
  </si>
  <si>
    <r>
      <rPr>
        <i/>
        <sz val="11"/>
        <color rgb="FF000000"/>
        <rFont val="Times New Roman"/>
        <charset val="134"/>
      </rPr>
      <t>PHS+</t>
    </r>
    <r>
      <rPr>
        <sz val="11"/>
        <color rgb="FF000000"/>
        <rFont val="Times New Roman"/>
        <charset val="134"/>
      </rPr>
      <t xml:space="preserve">: </t>
    </r>
    <r>
      <rPr>
        <i/>
        <sz val="11"/>
        <color rgb="FF000000"/>
        <rFont val="Times New Roman"/>
        <charset val="134"/>
      </rPr>
      <t>Rio Blanco type
PHS-</t>
    </r>
    <r>
      <rPr>
        <sz val="11"/>
        <color rgb="FF000000"/>
        <rFont val="Times New Roman"/>
        <charset val="134"/>
      </rPr>
      <t>:</t>
    </r>
    <r>
      <rPr>
        <i/>
        <sz val="11"/>
        <color rgb="FF000000"/>
        <rFont val="Times New Roman"/>
        <charset val="134"/>
      </rPr>
      <t xml:space="preserve"> NW97S186 type or Rio Blanco</t>
    </r>
    <r>
      <rPr>
        <sz val="11"/>
        <color rgb="FF000000"/>
        <rFont val="Times New Roman"/>
        <charset val="134"/>
      </rPr>
      <t>/</t>
    </r>
    <r>
      <rPr>
        <i/>
        <sz val="11"/>
        <color rgb="FF000000"/>
        <rFont val="Times New Roman"/>
        <charset val="134"/>
      </rPr>
      <t>NW97S186 type</t>
    </r>
  </si>
  <si>
    <r>
      <rPr>
        <sz val="11"/>
        <color rgb="FF000000"/>
        <rFont val="Times New Roman"/>
        <charset val="134"/>
      </rPr>
      <t>Liu et al. (2013)</t>
    </r>
    <r>
      <rPr>
        <vertAlign val="superscript"/>
        <sz val="11"/>
        <color rgb="FF000000"/>
        <rFont val="Times New Roman"/>
        <charset val="134"/>
      </rPr>
      <t>6</t>
    </r>
  </si>
  <si>
    <t>NW97S186 type</t>
  </si>
  <si>
    <t>High PHS</t>
  </si>
  <si>
    <t>GAAGGTCGGAGTCAACGGATTGGTGGAACAGATGCAACTAAAG[A]</t>
  </si>
  <si>
    <t>Seed dormancy</t>
  </si>
  <si>
    <t>2BS</t>
  </si>
  <si>
    <t>SDR_SNP</t>
  </si>
  <si>
    <t>GAAGGTGACCAAGTTCATGCTTCAGCAGACTTCGACTCGC[A]</t>
  </si>
  <si>
    <t>AGGATCTCGTTGGCCTTGACG</t>
  </si>
  <si>
    <r>
      <rPr>
        <sz val="11"/>
        <color rgb="FF000000"/>
        <rFont val="Times New Roman"/>
        <charset val="134"/>
      </rPr>
      <t>Zhang et al. (2014)</t>
    </r>
    <r>
      <rPr>
        <vertAlign val="superscript"/>
        <sz val="11"/>
        <color rgb="FF000000"/>
        <rFont val="Times New Roman"/>
        <charset val="134"/>
      </rPr>
      <t>7</t>
    </r>
  </si>
  <si>
    <t>GAAGGTCGGAGTCAACGGATTTCAGCAGACTTCGACTCGC[G]</t>
  </si>
  <si>
    <t>3BL</t>
  </si>
  <si>
    <t>Vp1B1-83_IND</t>
  </si>
  <si>
    <t>GAAGGTGACCAAGTTCATGCTCGCTCTTATATTAGTTTACGGAGGGAG</t>
  </si>
  <si>
    <t>CTTCTTCCGAAGTGTATCATATG</t>
  </si>
  <si>
    <r>
      <rPr>
        <sz val="11"/>
        <color rgb="FF000000"/>
        <rFont val="Times New Roman"/>
        <charset val="134"/>
      </rPr>
      <t>Yang et al. (2007)</t>
    </r>
    <r>
      <rPr>
        <vertAlign val="superscript"/>
        <sz val="11"/>
        <color rgb="FF000000"/>
        <rFont val="Times New Roman"/>
        <charset val="134"/>
      </rPr>
      <t>8</t>
    </r>
  </si>
  <si>
    <t>GAAGGTCGGAGTCAACGGATTCTCATTTTGATAGCTCTAGCTAA</t>
  </si>
  <si>
    <t>MFT-721J</t>
  </si>
  <si>
    <t>Jagger type</t>
  </si>
  <si>
    <t>GAAGGTGACCAAGTTCATGCTGTCCTTCCAGAGGCCATGTCG</t>
  </si>
  <si>
    <t>ACAGGTCAAGCGACACGTAGCC</t>
  </si>
  <si>
    <r>
      <rPr>
        <sz val="11"/>
        <color rgb="FF000000"/>
        <rFont val="Times New Roman"/>
        <charset val="134"/>
      </rPr>
      <t>Lei et al. (2013)</t>
    </r>
    <r>
      <rPr>
        <vertAlign val="superscript"/>
        <sz val="11"/>
        <color rgb="FF000000"/>
        <rFont val="Times New Roman"/>
        <charset val="134"/>
      </rPr>
      <t>9</t>
    </r>
  </si>
  <si>
    <t>CS type</t>
  </si>
  <si>
    <t>GAAGGTCGGAGTCAACGGATTGTCCTTCCAGAGGCCATGTGC</t>
  </si>
  <si>
    <t>Early flowering</t>
  </si>
  <si>
    <t>1B</t>
  </si>
  <si>
    <t>late HD</t>
  </si>
  <si>
    <t>CCCTTGCAGCTCGC[T]</t>
  </si>
  <si>
    <t>CGACCCAACACTCACG</t>
  </si>
  <si>
    <t>early HD</t>
  </si>
  <si>
    <t>CCCTTGCAGCTCGC[C]</t>
  </si>
  <si>
    <t>1D</t>
  </si>
  <si>
    <t>Bradi2g14790</t>
  </si>
  <si>
    <t>CCTTGTCTCCGTCCCTG</t>
  </si>
  <si>
    <t>TCGGTAATGTCTTCAGTGTTTTA</t>
  </si>
  <si>
    <t>GACAGCTCCTCCCGAG</t>
  </si>
  <si>
    <t>GGCACATATAATGTAAGGAT[C]AATCAT</t>
  </si>
  <si>
    <t>AATATATAAGTTAACCATCTCATGAAAGTAAG</t>
  </si>
  <si>
    <t>KN</t>
  </si>
  <si>
    <t>+10.777</t>
  </si>
  <si>
    <t>GGCACATATAATGTAAGGAT[G]AATCAT</t>
  </si>
  <si>
    <t>Drought tolerance</t>
  </si>
  <si>
    <t>3BS</t>
  </si>
  <si>
    <t>Dreb_SNP</t>
  </si>
  <si>
    <t>Tolerent</t>
  </si>
  <si>
    <t>GAAGGTGACCAAGTTCATGCTCCTGCGCACTTTCTTCTTCCTG[T]</t>
  </si>
  <si>
    <t>TTTCACCTTGTGATATGGATTGCCTTGAT</t>
  </si>
  <si>
    <r>
      <rPr>
        <sz val="11"/>
        <color rgb="FF000000"/>
        <rFont val="Times New Roman"/>
        <charset val="134"/>
      </rPr>
      <t>Wei et al. (2009)</t>
    </r>
    <r>
      <rPr>
        <vertAlign val="superscript"/>
        <sz val="11"/>
        <color rgb="FF000000"/>
        <rFont val="Times New Roman"/>
        <charset val="134"/>
      </rPr>
      <t>10</t>
    </r>
  </si>
  <si>
    <t>Susceptible</t>
  </si>
  <si>
    <t>GAAGGTCGGAGTCAACGGATTCTGCGCACTTTCTTCTTCCTG[G]</t>
  </si>
  <si>
    <t>6BS</t>
  </si>
  <si>
    <t>fehw3_SNP</t>
  </si>
  <si>
    <t>GAAGGTGACCAAGTTCATGCTCTCCCCCCTTCCTTCTGTC[C]</t>
  </si>
  <si>
    <t>AGGAAGACGGCCCGAGCTTT</t>
  </si>
  <si>
    <r>
      <rPr>
        <sz val="11"/>
        <color rgb="FF000000"/>
        <rFont val="Times New Roman"/>
        <charset val="134"/>
      </rPr>
      <t>Zhang et al. (2015)</t>
    </r>
    <r>
      <rPr>
        <vertAlign val="superscript"/>
        <sz val="11"/>
        <color rgb="FF000000"/>
        <rFont val="Times New Roman"/>
        <charset val="134"/>
      </rPr>
      <t>11</t>
    </r>
  </si>
  <si>
    <t>GAAGGTCGGAGTCAACGGATTCTCCCCCCTTCCTTCTGTC[T]</t>
  </si>
  <si>
    <t>4A</t>
  </si>
  <si>
    <t>SST-A2_440_SNP</t>
  </si>
  <si>
    <t>GCCCCAGTTCATTCTCCGTTCGGT[T]</t>
  </si>
  <si>
    <t>TCTGGATCAAACCAAGCCGGA</t>
  </si>
  <si>
    <t>GCCCCAGTTCATTCTCAGTTCGAT[A]</t>
  </si>
  <si>
    <t>3B</t>
  </si>
  <si>
    <t>COMT3B_882_SNP</t>
  </si>
  <si>
    <t>GTGCTCGTGGAGTGCATCCTGCC[T]</t>
  </si>
  <si>
    <t>CCTTAGGCGTCGCCTCCGGGTTCA</t>
  </si>
  <si>
    <t>GTGCTCGTGGAGTGCATCCTGCC[G]</t>
  </si>
  <si>
    <t>Leaf rust</t>
  </si>
  <si>
    <t>7BL</t>
  </si>
  <si>
    <t>ubw14</t>
  </si>
  <si>
    <t>Resistant</t>
  </si>
  <si>
    <t>GAAGGTGACCAAGTTCATGCTCTACACTAGTACTACTTTGAGACAATTTTT[T]</t>
  </si>
  <si>
    <t>AACAAACTCCAGTGTAAACACCACAGTTT</t>
  </si>
  <si>
    <r>
      <rPr>
        <sz val="11"/>
        <color rgb="FF000000"/>
        <rFont val="Times New Roman"/>
        <charset val="134"/>
      </rPr>
      <t>Terracciano et al. (2013)</t>
    </r>
    <r>
      <rPr>
        <vertAlign val="superscript"/>
        <sz val="11"/>
        <color rgb="FF000000"/>
        <rFont val="Times New Roman"/>
        <charset val="134"/>
      </rPr>
      <t>12</t>
    </r>
  </si>
  <si>
    <t>GAAGGTCGGAGTCAACGGATTACACTAGTACTACTTTGAGACAATTTTA[A]</t>
  </si>
  <si>
    <t>7DS</t>
  </si>
  <si>
    <t>Lr34_TCCIND</t>
  </si>
  <si>
    <t>GAAGGTGACCAAGTTCATGCTGGTATGCCATTTAACATAATCATGA[A]</t>
  </si>
  <si>
    <t>TACTATATGGGAGCATTATTTTTTTCC</t>
  </si>
  <si>
    <r>
      <rPr>
        <sz val="11"/>
        <color rgb="FF000000"/>
        <rFont val="Times New Roman"/>
        <charset val="134"/>
      </rPr>
      <t>Lagudah et al. (2009)</t>
    </r>
    <r>
      <rPr>
        <vertAlign val="superscript"/>
        <sz val="11"/>
        <color rgb="FF000000"/>
        <rFont val="Times New Roman"/>
        <charset val="134"/>
      </rPr>
      <t>13</t>
    </r>
  </si>
  <si>
    <t>GAAGGTCGGAGTCAACGGATTGGTATGCCATTTAACATAATCATGA[T]</t>
  </si>
  <si>
    <t>Lr68-2</t>
  </si>
  <si>
    <t>GAAGGTGACCAAGTTCATGCTCGTGTCTTGGACCTGAGCAA[T]</t>
  </si>
  <si>
    <t>TGACCTGAGTCCCGTCAAGA</t>
  </si>
  <si>
    <r>
      <rPr>
        <sz val="11"/>
        <color rgb="FF000000"/>
        <rFont val="Times New Roman"/>
        <charset val="134"/>
      </rPr>
      <t>Herrera-Fossel et al.(2012)</t>
    </r>
    <r>
      <rPr>
        <vertAlign val="superscript"/>
        <sz val="11"/>
        <color rgb="FF000000"/>
        <rFont val="Times New Roman"/>
        <charset val="134"/>
      </rPr>
      <t>14</t>
    </r>
  </si>
  <si>
    <t>GAAGGTCGGAGTCAACGGATTCGTGTCTTGGACCTGAGCAA[C]</t>
  </si>
  <si>
    <r>
      <rPr>
        <i/>
        <sz val="11"/>
        <color theme="1"/>
        <rFont val="Times New Roman"/>
        <charset val="134"/>
      </rPr>
      <t>Lr21</t>
    </r>
    <r>
      <rPr>
        <i/>
        <vertAlign val="superscript"/>
        <sz val="11"/>
        <color theme="1"/>
        <rFont val="Times New Roman"/>
        <charset val="134"/>
      </rPr>
      <t>#</t>
    </r>
  </si>
  <si>
    <t>1DS</t>
  </si>
  <si>
    <t>Lr21-1346-C/T</t>
  </si>
  <si>
    <t>GAAGGTGACCAAGTTCATGCTCCTTGTTTATTATTTACACTTTAATACTATTT[T]</t>
  </si>
  <si>
    <t>CAAATGGGTATGTCTGTCACATGTCTA</t>
  </si>
  <si>
    <t>Lr21+</t>
  </si>
  <si>
    <t>GAAGGTCGGAGTCAACGGATTCCTTGTTTATTATTTACACTTTAATACTATTT[C]</t>
  </si>
  <si>
    <r>
      <rPr>
        <i/>
        <sz val="11"/>
        <color theme="1"/>
        <rFont val="Times New Roman"/>
        <charset val="134"/>
      </rPr>
      <t>Lr47</t>
    </r>
    <r>
      <rPr>
        <i/>
        <vertAlign val="superscript"/>
        <sz val="11"/>
        <color theme="1"/>
        <rFont val="Times New Roman"/>
        <charset val="134"/>
      </rPr>
      <t>#</t>
    </r>
  </si>
  <si>
    <t>7AS</t>
  </si>
  <si>
    <t>Lr47-1</t>
  </si>
  <si>
    <t>GAAGGTGACCAAGTTCATGCTGCAGCCTGGTAAGTTATCTGA[C]</t>
  </si>
  <si>
    <t>GCCTGGATTCAAGAGAACAT</t>
  </si>
  <si>
    <t>GAAGGTCGGAGTCAACGGATTGCAGCCTGGTAAGTTATCTGA[G]</t>
  </si>
  <si>
    <t>2BS-5175914_kwm849</t>
  </si>
  <si>
    <t>TGGCTTCGCGATGTCCAC[A]</t>
  </si>
  <si>
    <t>AGCGCCAAGTAGGCCATGCAGA</t>
  </si>
  <si>
    <r>
      <rPr>
        <sz val="11"/>
        <color rgb="FF000000"/>
        <rFont val="Times New Roman"/>
        <charset val="134"/>
      </rPr>
      <t>Kassa et al. (2017)</t>
    </r>
    <r>
      <rPr>
        <vertAlign val="superscript"/>
        <sz val="11"/>
        <color rgb="FF000000"/>
        <rFont val="Times New Roman"/>
        <charset val="134"/>
      </rPr>
      <t>15</t>
    </r>
  </si>
  <si>
    <t>GGCTTCGCGATGTCCAC[G]</t>
  </si>
  <si>
    <t>Lr48-2</t>
  </si>
  <si>
    <t>GAGTAACATTACCGCCAAAAG[A]</t>
  </si>
  <si>
    <t>AATCGCCCTACACCCTTATG</t>
  </si>
  <si>
    <r>
      <rPr>
        <sz val="11"/>
        <color rgb="FF000000"/>
        <rFont val="Times New Roman"/>
        <charset val="134"/>
      </rPr>
      <t>Nsabiyera et al. (2016)</t>
    </r>
    <r>
      <rPr>
        <vertAlign val="superscript"/>
        <sz val="11"/>
        <color rgb="FF000000"/>
        <rFont val="Times New Roman"/>
        <charset val="134"/>
      </rPr>
      <t>16</t>
    </r>
  </si>
  <si>
    <t>GAGTAACATTACCGCCAAAAG[G]</t>
  </si>
  <si>
    <t>Stem rust</t>
  </si>
  <si>
    <t>Sr2_ger9_3p</t>
  </si>
  <si>
    <t>GAAGGTGACCAAGTTCATGCTGTGCGAGACATCCAACACTCA[C]</t>
  </si>
  <si>
    <t>CTCAAATGGTCGAGCACAAGCTCTA</t>
  </si>
  <si>
    <t>Sr2+</t>
  </si>
  <si>
    <t>GAAGGTCGGAGTCAACGGATTGTGCGAGACATCCAACACTCA[T]</t>
  </si>
  <si>
    <t>6DS</t>
  </si>
  <si>
    <t>TP43472</t>
  </si>
  <si>
    <t>GTACCGCAGCGACGACGC[A]</t>
  </si>
  <si>
    <t>CCCGTCTTCTTCACTCACGGCTT</t>
  </si>
  <si>
    <r>
      <rPr>
        <sz val="11"/>
        <color rgb="FF000000"/>
        <rFont val="Times New Roman"/>
        <charset val="134"/>
      </rPr>
      <t>Gao et al. (2015)</t>
    </r>
    <r>
      <rPr>
        <vertAlign val="superscript"/>
        <sz val="11"/>
        <color rgb="FF000000"/>
        <rFont val="Times New Roman"/>
        <charset val="134"/>
      </rPr>
      <t>17</t>
    </r>
  </si>
  <si>
    <t>ACCGCAGCGACGACGC[G]</t>
  </si>
  <si>
    <t>Stem rust /powdery mildew</t>
  </si>
  <si>
    <t>SDRA1_897_SNP</t>
  </si>
  <si>
    <t>GAAGGTGACCAAGTTCATGCTGGTTGCTCGAGTCCGTGACGA[C]</t>
  </si>
  <si>
    <t>CGGAGGTGGAGACCGACGCGCT</t>
  </si>
  <si>
    <t>GAAGGTCGGAGTCAACGGATTGGTTGCTCGAGTCCGTGACGA[T]</t>
  </si>
  <si>
    <t>Stripe Rust</t>
  </si>
  <si>
    <t>1BS</t>
  </si>
  <si>
    <t>Yr15_R5</t>
  </si>
  <si>
    <t>R5_Yr15-</t>
  </si>
  <si>
    <t>GAAGGTGACCAAGTTCATGCTAGTCAACTTGGATTACACTGAAGT[T]</t>
  </si>
  <si>
    <t>AGATATCACACTGAACATACTGATGAG</t>
  </si>
  <si>
    <r>
      <rPr>
        <sz val="11"/>
        <color rgb="FF000000"/>
        <rFont val="Times New Roman"/>
        <charset val="134"/>
      </rPr>
      <t>Ramirez-Gonzalea et al. (2015)</t>
    </r>
    <r>
      <rPr>
        <vertAlign val="superscript"/>
        <sz val="11"/>
        <color rgb="FF000000"/>
        <rFont val="Times New Roman"/>
        <charset val="134"/>
      </rPr>
      <t>18</t>
    </r>
  </si>
  <si>
    <t>R5_Yr15+</t>
  </si>
  <si>
    <t>GAAGGTCGGAGTCAACGGATTAGTCAACTTGGATTACACTGAAGT[C]</t>
  </si>
  <si>
    <t>WKS</t>
  </si>
  <si>
    <t>CGATGCTTCTCTCAGAACGA</t>
  </si>
  <si>
    <t>GATTGGTTCTTGACGTATGTTTT</t>
  </si>
  <si>
    <t>TTCGATGCTTCTTGTAGAACACA</t>
  </si>
  <si>
    <t>2BL</t>
  </si>
  <si>
    <t>IWA4096</t>
  </si>
  <si>
    <t>CCACTGCCCAGCCTGTACACCC[A]</t>
  </si>
  <si>
    <t>AGCTGTAAATGTGTCATTTCCT</t>
  </si>
  <si>
    <r>
      <rPr>
        <sz val="11"/>
        <color rgb="FF000000"/>
        <rFont val="Times New Roman"/>
        <charset val="134"/>
      </rPr>
      <t>Naruoka et al. (2016)</t>
    </r>
    <r>
      <rPr>
        <vertAlign val="superscript"/>
        <sz val="11"/>
        <color rgb="FF000000"/>
        <rFont val="Times New Roman"/>
        <charset val="134"/>
      </rPr>
      <t>19</t>
    </r>
  </si>
  <si>
    <t>CCACTGCCCAGCCTGTACACCC[G]</t>
  </si>
  <si>
    <t>Leaf/stripe/stem rust</t>
  </si>
  <si>
    <t>2AS</t>
  </si>
  <si>
    <t>VPM_SNP</t>
  </si>
  <si>
    <t>CGCCGTTCCGAAYACGAG[A]</t>
  </si>
  <si>
    <t>CCCTGGCTTGCACCTTCGACAA</t>
  </si>
  <si>
    <t>CGCCGTTCCGAAYACGAG[G]</t>
  </si>
  <si>
    <t>Fusarium head blight</t>
  </si>
  <si>
    <t>GAAGGTGACCAAGTTCATGCTTTGGGCTCACGTCGTGCAA</t>
  </si>
  <si>
    <t>CTTCCAGTTTCTGCTGCCAT</t>
  </si>
  <si>
    <r>
      <rPr>
        <sz val="11"/>
        <color rgb="FF000000"/>
        <rFont val="Times New Roman"/>
        <charset val="134"/>
      </rPr>
      <t>Su et al. (2016)</t>
    </r>
    <r>
      <rPr>
        <vertAlign val="superscript"/>
        <sz val="11"/>
        <color rgb="FF000000"/>
        <rFont val="Times New Roman"/>
        <charset val="134"/>
      </rPr>
      <t>20</t>
    </r>
  </si>
  <si>
    <t>GAAGGTCGGAGTCAACGGATTTGTCTGTTTCGCTGGGATG</t>
  </si>
  <si>
    <t>Tan spot</t>
  </si>
  <si>
    <t>insensitive</t>
  </si>
  <si>
    <t>CTGCCCTTCACTTAGCCTGTCAC</t>
  </si>
  <si>
    <t>sensitive</t>
  </si>
  <si>
    <t>CTATTCGTAATCGTGCCTTCCGG</t>
  </si>
  <si>
    <t>Eye spot</t>
  </si>
  <si>
    <t>7DL</t>
  </si>
  <si>
    <t>CU8</t>
  </si>
  <si>
    <t>AGCCTGGTTTGGGTCGAAT</t>
  </si>
  <si>
    <t>GTTAGCTTGGCCTTTGATCC</t>
  </si>
  <si>
    <t>TCTCAGACATGCCCATCATT</t>
  </si>
  <si>
    <t>Cereal cyst nematode</t>
  </si>
  <si>
    <t>6BL</t>
  </si>
  <si>
    <t>Cre8_SNP</t>
  </si>
  <si>
    <t>TTGATTAGGATCAGGGCATT[G]</t>
  </si>
  <si>
    <t>GAGAGATTATGTTATATTCGTCCAACGGTT</t>
  </si>
  <si>
    <t>TGCTTTGATTAGGATCAGGGCATT[C]</t>
  </si>
  <si>
    <t>Soil-borne cereal mosaic virus</t>
  </si>
  <si>
    <t>5D</t>
  </si>
  <si>
    <t>SbmP_6061</t>
  </si>
  <si>
    <t>CCATCAGAAGTATGGGCGAC[C]</t>
  </si>
  <si>
    <t>AAATGACTGGTCATCACCTTGTATCCTT</t>
  </si>
  <si>
    <t>GCCATCAGAAGTATGGGCGAC[T]</t>
  </si>
  <si>
    <t>Wheat streak mosaic virus</t>
  </si>
  <si>
    <t>wsnp_Ra_c16264_24873670</t>
  </si>
  <si>
    <t>CCTTCCTTCTCGTGGTGGT[T]</t>
  </si>
  <si>
    <t>TTATTTGACGGAGCGGCCA</t>
  </si>
  <si>
    <r>
      <rPr>
        <sz val="11"/>
        <color rgb="FF000000"/>
        <rFont val="Times New Roman"/>
        <charset val="134"/>
      </rPr>
      <t>Tan et al. (2017)</t>
    </r>
    <r>
      <rPr>
        <vertAlign val="superscript"/>
        <sz val="11"/>
        <color rgb="FF000000"/>
        <rFont val="Times New Roman"/>
        <charset val="134"/>
      </rPr>
      <t>21</t>
    </r>
  </si>
  <si>
    <t>CTTCCTTCTCGTGGTGGT[C]</t>
  </si>
  <si>
    <t>Awn</t>
  </si>
  <si>
    <t>AWN_BWc8266_5AL</t>
  </si>
  <si>
    <t>CGTCCATGGAGTCGTTCCTCAA[T]</t>
  </si>
  <si>
    <t>GTGGTACACGTCCGGGAAGAAT</t>
  </si>
  <si>
    <t>GTCCATGGAGTCGTTCCTCAA[G]</t>
  </si>
  <si>
    <t>Rye translocation</t>
  </si>
  <si>
    <t>1BL/1RS_6110</t>
  </si>
  <si>
    <t>GAAGGTGACCAAGTTCATGCTGGAGCAGGTCCAGATCGC[G]</t>
  </si>
  <si>
    <t>GAAGCTCCGGTAGATGGAGGCTA</t>
  </si>
  <si>
    <r>
      <rPr>
        <sz val="11"/>
        <color rgb="FF000000"/>
        <rFont val="Times New Roman"/>
        <charset val="134"/>
      </rPr>
      <t>Zeller et al. (1973)</t>
    </r>
    <r>
      <rPr>
        <vertAlign val="superscript"/>
        <sz val="11"/>
        <color rgb="FF000000"/>
        <rFont val="Times New Roman"/>
        <charset val="134"/>
      </rPr>
      <t>22</t>
    </r>
  </si>
  <si>
    <t>GAAGGTCGGAGTCAACGGATTCGGAGCAGGTCCAGATCGC[A]</t>
  </si>
  <si>
    <t>Gluten</t>
  </si>
  <si>
    <t>1AL</t>
  </si>
  <si>
    <t>Glu-Ax1/x2*_SNP</t>
  </si>
  <si>
    <t>Strong gluten</t>
  </si>
  <si>
    <t>GAAGGTGACCAAGTTCATGCTAAGTGTAACTTCTCCGCAAC[G]</t>
  </si>
  <si>
    <t>CGAAGAAGCTTGGCCTGGATAGTAT</t>
  </si>
  <si>
    <r>
      <rPr>
        <sz val="11"/>
        <color rgb="FF000000"/>
        <rFont val="Times New Roman"/>
        <charset val="134"/>
      </rPr>
      <t>Liu et al. (2008)</t>
    </r>
    <r>
      <rPr>
        <vertAlign val="superscript"/>
        <sz val="11"/>
        <color rgb="FF000000"/>
        <rFont val="Times New Roman"/>
        <charset val="134"/>
      </rPr>
      <t>23</t>
    </r>
  </si>
  <si>
    <t>Weak gluten</t>
  </si>
  <si>
    <t>GAAGGTCGGAGTCAACGGATTACCTAAGTGTAACTTCTCCGCAAC[A]</t>
  </si>
  <si>
    <t>1AS</t>
  </si>
  <si>
    <t>Glu-A3e_SNP</t>
  </si>
  <si>
    <t>ACTAGTTAACACCAATCCACAATGAA[G]</t>
  </si>
  <si>
    <t>CGAGGAGGGCAMAGACGAGGAA</t>
  </si>
  <si>
    <t>CACTAGTTAACACCAATCCACAATGAA[A]</t>
  </si>
  <si>
    <t>1BL</t>
  </si>
  <si>
    <t>BX7OE_866_SNP</t>
  </si>
  <si>
    <t>GAAGGTGACCAAGTTCATGCTGTGGAATATTAGTGATGGCGTGA[G]</t>
  </si>
  <si>
    <t>TTCTTCTCTCGTTGGCCTTATCGC</t>
  </si>
  <si>
    <r>
      <rPr>
        <sz val="11"/>
        <color rgb="FF000000"/>
        <rFont val="Times New Roman"/>
        <charset val="134"/>
      </rPr>
      <t>Ragupathy et al. (2008)</t>
    </r>
    <r>
      <rPr>
        <vertAlign val="superscript"/>
        <sz val="11"/>
        <color rgb="FF000000"/>
        <rFont val="Times New Roman"/>
        <charset val="134"/>
      </rPr>
      <t>24</t>
    </r>
  </si>
  <si>
    <t>GAAGGTCGGAGTCAACGGATTGTGGAATATTAGTGATGGCGTGA[C]</t>
  </si>
  <si>
    <t>Glu-B3b_SNP</t>
  </si>
  <si>
    <t>TTACATGTCATGCACTTATCAGGATA[T]</t>
  </si>
  <si>
    <t>AAGGTTCCAAAATCRGGTGTAAAAGTGATA</t>
  </si>
  <si>
    <t>ACATGTCATGCACTTATCAGGATA[C]</t>
  </si>
  <si>
    <t>1DL</t>
  </si>
  <si>
    <t>Glu-D1_SNP</t>
  </si>
  <si>
    <t>GAAGGTGACCAAGTTCATGCTATAGTATGAAACCTGCTGCGGA[G]</t>
  </si>
  <si>
    <t>TACTAAAAAGGTATTACCCAAGTGTAACTT</t>
  </si>
  <si>
    <r>
      <rPr>
        <sz val="11"/>
        <color rgb="FF000000"/>
        <rFont val="Times New Roman"/>
        <charset val="134"/>
      </rPr>
      <t>Liu et al. (2008)</t>
    </r>
    <r>
      <rPr>
        <vertAlign val="superscript"/>
        <sz val="11"/>
        <color rgb="FF000000"/>
        <rFont val="Times New Roman"/>
        <charset val="134"/>
      </rPr>
      <t>25</t>
    </r>
  </si>
  <si>
    <t>GAAGGTCGGAGTCAACGGATTATAGTATGAAACCTGCTGCGGA[C]</t>
  </si>
  <si>
    <t>7A</t>
  </si>
  <si>
    <t>ALPb7A_225SNP</t>
  </si>
  <si>
    <t>GGTGCAGCAGCTTAGCAGCTGCCA[G]</t>
  </si>
  <si>
    <t>CTGCTGGCAGCATTGGTATTGCATG</t>
  </si>
  <si>
    <t>GGTGCAGCAGCTTAGCAGCTGCCA[T]</t>
  </si>
  <si>
    <t>6A</t>
  </si>
  <si>
    <t>NAM-6A-SNP2</t>
  </si>
  <si>
    <t>high GPD</t>
  </si>
  <si>
    <t>GGCGCCACCTCTGGTTTCC[A]</t>
  </si>
  <si>
    <t>GATTCCAGTTCACGCCGGATACTT</t>
  </si>
  <si>
    <t>low GPD</t>
  </si>
  <si>
    <t>GCGCCACCTCTGGTTTCC[G]</t>
  </si>
  <si>
    <t>Grain hardness</t>
  </si>
  <si>
    <t>5DS</t>
  </si>
  <si>
    <t>Pina-D1_INS</t>
  </si>
  <si>
    <t>Soft</t>
  </si>
  <si>
    <t>GAAGGTGACCAAGTTCATGCTAACTGCCAACAACTTCGCT[A]</t>
  </si>
  <si>
    <t>ATGAAGGCCCTCTTCCTCATAGG</t>
  </si>
  <si>
    <r>
      <rPr>
        <sz val="11"/>
        <color rgb="FF000000"/>
        <rFont val="Times New Roman"/>
        <charset val="134"/>
      </rPr>
      <t>Giroux et al. (1997)</t>
    </r>
    <r>
      <rPr>
        <vertAlign val="superscript"/>
        <sz val="11"/>
        <color rgb="FF000000"/>
        <rFont val="Times New Roman"/>
        <charset val="134"/>
      </rPr>
      <t>26</t>
    </r>
  </si>
  <si>
    <t>Hard</t>
  </si>
  <si>
    <t>GAAGGTCGGAGTCAACGGATTTTGTCTAGTACCCCGCTCT[G]</t>
  </si>
  <si>
    <t>Pinb-D1_INS</t>
  </si>
  <si>
    <t>GAAGGTGACCAAGTTCATGCTCTCATGCTCACAGCCGC[C]</t>
  </si>
  <si>
    <t>GTCACCTGGCCCACAAAATG</t>
  </si>
  <si>
    <t>GAAGGTCGGAGTCAACGGATTCCTCATGCTCACAGCCGC[T]</t>
  </si>
  <si>
    <t>7B</t>
  </si>
  <si>
    <t>Pinb2-IND</t>
  </si>
  <si>
    <t>GAAGGTGACCAAGTTCATGCTGCACCTAGCAATAAATAAACGGGA[G]</t>
  </si>
  <si>
    <t>TGTTTTGGTGGTGGTGAAGATGA</t>
  </si>
  <si>
    <r>
      <rPr>
        <sz val="11"/>
        <color rgb="FF000000"/>
        <rFont val="Times New Roman"/>
        <charset val="134"/>
      </rPr>
      <t>Chen et al. (2010)</t>
    </r>
    <r>
      <rPr>
        <vertAlign val="superscript"/>
        <sz val="11"/>
        <color rgb="FF000000"/>
        <rFont val="Times New Roman"/>
        <charset val="134"/>
      </rPr>
      <t>27</t>
    </r>
  </si>
  <si>
    <t>GAAGGTCGGAGTCAACGGATTAGAAAAAAGCCATTAAATAAACGGGA[C]</t>
  </si>
  <si>
    <t>Grain color</t>
  </si>
  <si>
    <t>Mby-A1</t>
  </si>
  <si>
    <t>3A</t>
  </si>
  <si>
    <t>mby10-Nor17</t>
  </si>
  <si>
    <t>Red</t>
  </si>
  <si>
    <t>GGCATTTCGTTCTAGACCTAGCG</t>
  </si>
  <si>
    <t>CTCTGATCTACTACAACAATCTACACCAT</t>
  </si>
  <si>
    <t>White</t>
  </si>
  <si>
    <t>GCGGTCATAGCGGGCGCTATT</t>
  </si>
  <si>
    <t>Mby-B1</t>
  </si>
  <si>
    <t>mybR B1a-b</t>
  </si>
  <si>
    <t>CACAGGCCAAGCCGCCG[C]</t>
  </si>
  <si>
    <t>CGGGCAGGGCGTGCGCCT</t>
  </si>
  <si>
    <t>CACAGGCCAAGCCGCCG[G]</t>
  </si>
  <si>
    <t>Starch synthesis</t>
  </si>
  <si>
    <t>4AL</t>
  </si>
  <si>
    <t>Wx-B1_SNP</t>
  </si>
  <si>
    <t>Waxy</t>
  </si>
  <si>
    <t>GAAGGTGACCAAGTTCATGCT</t>
  </si>
  <si>
    <t>ACCCTAGTATTGTACCTTAGTTCAAAC</t>
  </si>
  <si>
    <r>
      <rPr>
        <sz val="11"/>
        <color rgb="FF000000"/>
        <rFont val="Times New Roman"/>
        <charset val="134"/>
      </rPr>
      <t>Nakamura et al. (2002)</t>
    </r>
    <r>
      <rPr>
        <vertAlign val="superscript"/>
        <sz val="11"/>
        <color rgb="FF000000"/>
        <rFont val="Times New Roman"/>
        <charset val="134"/>
      </rPr>
      <t>28</t>
    </r>
  </si>
  <si>
    <t>GAAGGTCGGAGTCAACGGATT[CATCCGTATGTAGTCCCAATTGAA]</t>
  </si>
  <si>
    <t>Browning</t>
  </si>
  <si>
    <t>2AL</t>
  </si>
  <si>
    <t>PPOA1_SNP</t>
  </si>
  <si>
    <t>High PPO</t>
  </si>
  <si>
    <t>GAAGGTGACCAAGTTCATGCTGACGACCTGCACCTTTCTG[T]</t>
  </si>
  <si>
    <t>CAAACCCACGCAGGGACAAGT</t>
  </si>
  <si>
    <r>
      <rPr>
        <sz val="11"/>
        <color rgb="FF000000"/>
        <rFont val="Times New Roman"/>
        <charset val="134"/>
      </rPr>
      <t>He et al. (2007)</t>
    </r>
    <r>
      <rPr>
        <vertAlign val="superscript"/>
        <sz val="11"/>
        <color rgb="FF000000"/>
        <rFont val="Times New Roman"/>
        <charset val="134"/>
      </rPr>
      <t>29</t>
    </r>
  </si>
  <si>
    <t>Low PPO</t>
  </si>
  <si>
    <t>GAAGGTCGGAGTCAACGGATTGACGACCTGCACCTTTCTG[A]</t>
  </si>
  <si>
    <t>PPOB2c_827</t>
  </si>
  <si>
    <t>TACTTCCACGAGAGGATCCTCGG[A]</t>
  </si>
  <si>
    <t>CGAAGGTGTCGTCGCCGATGAGCT</t>
  </si>
  <si>
    <t>TACTTCCACGAGAGGATCCTCGG[C]</t>
  </si>
  <si>
    <t>2DL</t>
  </si>
  <si>
    <t>PPOD1_SNP</t>
  </si>
  <si>
    <t>GAAGGTGACCAAGTTCATGCTAAGAGACCAGCAGATCGAT[G]</t>
  </si>
  <si>
    <t>TACTGGCCTGGCGGTACATGAT</t>
  </si>
  <si>
    <t>GAAGGTCGGAGTCAACGGATTAAGAGACCAGCAGATCGAT[C]</t>
  </si>
  <si>
    <t>Yellow pigment content</t>
  </si>
  <si>
    <t>7AL</t>
  </si>
  <si>
    <t>PSYA1_IND</t>
  </si>
  <si>
    <t>High YPC</t>
  </si>
  <si>
    <t>GAAGGTGACCAAGTTCATGCTGCCATCTACGGTAATCTGAAAATTC[A]</t>
  </si>
  <si>
    <t>CAATGGAGGGTCCAAACCAGGCAT</t>
  </si>
  <si>
    <r>
      <rPr>
        <sz val="11"/>
        <color rgb="FF000000"/>
        <rFont val="Times New Roman"/>
        <charset val="134"/>
      </rPr>
      <t>He et al. (2008)</t>
    </r>
    <r>
      <rPr>
        <vertAlign val="superscript"/>
        <sz val="11"/>
        <color rgb="FF000000"/>
        <rFont val="Times New Roman"/>
        <charset val="134"/>
      </rPr>
      <t>30</t>
    </r>
  </si>
  <si>
    <t>Low YPC</t>
  </si>
  <si>
    <t>GAAGGTCGGAGTCAACGGATTGCCATCTACGGTAATCTGAAAATTC[G]</t>
  </si>
  <si>
    <t>PSY_B1c_SNP</t>
  </si>
  <si>
    <t>GAAGGTGACCAAGTTCATGCTGTGAAGAATAAAGGCCTCA[T]</t>
  </si>
  <si>
    <t>GCCTAATTTGATTCTTCCACAC</t>
  </si>
  <si>
    <r>
      <rPr>
        <sz val="11"/>
        <color rgb="FF000000"/>
        <rFont val="Times New Roman"/>
        <charset val="134"/>
      </rPr>
      <t>He et al. (2009)</t>
    </r>
    <r>
      <rPr>
        <vertAlign val="superscript"/>
        <sz val="11"/>
        <color rgb="FF000000"/>
        <rFont val="Times New Roman"/>
        <charset val="134"/>
      </rPr>
      <t>31</t>
    </r>
  </si>
  <si>
    <t>GAAGGTCGGAGTCAACGGATTGTGAAGAATAAAGGCCTCA[C]</t>
  </si>
  <si>
    <t>PSYD1a-g</t>
  </si>
  <si>
    <t>GAAGGTGACCAAGTTCATGCTAAAGTTCTTGTACCTCGCCTTCTT[G]</t>
  </si>
  <si>
    <t>TATGCCAGCCCTTCAAGGACATGAT</t>
  </si>
  <si>
    <t>GAAGGTCGGAGTCAACGGATTCAAAGTTCTTGTACCTCGCCTTCTT[A]</t>
  </si>
  <si>
    <t>Zds-A1_SNP</t>
  </si>
  <si>
    <t>GAAGGTGACCAAGTTCATGCTCCATGCACTTGGACCTAATA[G]</t>
  </si>
  <si>
    <t>AAGCCGACGCGGATTTTGAA</t>
  </si>
  <si>
    <r>
      <rPr>
        <sz val="11"/>
        <color rgb="FF000000"/>
        <rFont val="Times New Roman"/>
        <charset val="134"/>
      </rPr>
      <t>Dong et al. (2012)</t>
    </r>
    <r>
      <rPr>
        <vertAlign val="superscript"/>
        <sz val="11"/>
        <color rgb="FF000000"/>
        <rFont val="Times New Roman"/>
        <charset val="134"/>
      </rPr>
      <t>32</t>
    </r>
  </si>
  <si>
    <t>GAAGGTCGGAGTCAACGGATTCCATGCACTTGGACCTAATA[C]</t>
  </si>
  <si>
    <t>LCY-B1_SNP</t>
  </si>
  <si>
    <t>GAAGGTGACCAAGTTCATGCTGGATCGATCTCCTGAACAGGATGT[C]</t>
  </si>
  <si>
    <t>CGAAAGCGTCGAACCAAGGAATCCTC</t>
  </si>
  <si>
    <r>
      <rPr>
        <sz val="11"/>
        <color rgb="FF000000"/>
        <rFont val="Times New Roman"/>
        <charset val="134"/>
      </rPr>
      <t>Rasheed et al. (2016)</t>
    </r>
    <r>
      <rPr>
        <vertAlign val="superscript"/>
        <sz val="11"/>
        <color rgb="FF000000"/>
        <rFont val="Times New Roman"/>
        <charset val="134"/>
      </rPr>
      <t>33</t>
    </r>
  </si>
  <si>
    <t>GAAGGTCGGAGTCAACGGATTGGATCGATCTCCTGAACAGGATGT[G]</t>
  </si>
  <si>
    <t>4B</t>
  </si>
  <si>
    <t>PDS-B1_SNP</t>
  </si>
  <si>
    <t>GAAGGTGACCAAGTTCATGCTCATATTGCAATCTCTATGAGGCTA[G]</t>
  </si>
  <si>
    <t>GGCAGAAATGTATTAGCAAACAAAACC</t>
  </si>
  <si>
    <t>GAAGGTCGGAGTCAACGGATTCATATTGCAATCTCTATGAGGCTA[C]</t>
  </si>
  <si>
    <t>Flour whiteness</t>
  </si>
  <si>
    <t>3AL</t>
  </si>
  <si>
    <t>PODA1-462</t>
  </si>
  <si>
    <t>Low POD</t>
  </si>
  <si>
    <t>GAAGGTGACCAAGTTCATGCTTTCGACGACCGGCTCTTCCC[G]</t>
  </si>
  <si>
    <t>AAGGAAGTCCGGGCTCATGGTGGGGTCA</t>
  </si>
  <si>
    <r>
      <rPr>
        <sz val="11"/>
        <color rgb="FF000000"/>
        <rFont val="Times New Roman"/>
        <charset val="134"/>
      </rPr>
      <t>Wei et al. (2015)</t>
    </r>
    <r>
      <rPr>
        <vertAlign val="superscript"/>
        <sz val="11"/>
        <color rgb="FF000000"/>
        <rFont val="Times New Roman"/>
        <charset val="134"/>
      </rPr>
      <t>34</t>
    </r>
  </si>
  <si>
    <t>High POD</t>
  </si>
  <si>
    <t>GAAGGTCGGAGTCAACGGATTTTCGACGACCGGCTCTTCCC[A]</t>
  </si>
  <si>
    <t>LoxB1</t>
  </si>
  <si>
    <t>Low LOX</t>
  </si>
  <si>
    <t>TCCTCGGCGGCAGCGCCGA[G]</t>
  </si>
  <si>
    <t>TCGGGTCGTTGGCGTTGGGCTT</t>
  </si>
  <si>
    <r>
      <rPr>
        <sz val="11"/>
        <color rgb="FF000000"/>
        <rFont val="Times New Roman"/>
        <charset val="134"/>
      </rPr>
      <t>Geng et al. (2012)</t>
    </r>
    <r>
      <rPr>
        <vertAlign val="superscript"/>
        <sz val="11"/>
        <color rgb="FF000000"/>
        <rFont val="Times New Roman"/>
        <charset val="134"/>
      </rPr>
      <t>35</t>
    </r>
  </si>
  <si>
    <t>High LOX</t>
  </si>
  <si>
    <t>TCCTCGGCGGCAGCGCCGA[C]</t>
  </si>
  <si>
    <t>Grain weight</t>
  </si>
  <si>
    <t>Sus1-7A-1185</t>
  </si>
  <si>
    <t>High TKW</t>
  </si>
  <si>
    <t>GAAGGTGACCAAGTTCATGCTGATTTGATCCATGCCCTCT[C]</t>
  </si>
  <si>
    <t>CTGTCGTTCAACATCATTGTCTG</t>
  </si>
  <si>
    <r>
      <rPr>
        <i/>
        <sz val="11"/>
        <color rgb="FF000000"/>
        <rFont val="Times New Roman"/>
        <charset val="134"/>
      </rPr>
      <t>Hap-H</t>
    </r>
    <r>
      <rPr>
        <sz val="11"/>
        <color rgb="FF000000"/>
        <rFont val="Times New Roman"/>
        <charset val="134"/>
      </rPr>
      <t xml:space="preserve">: </t>
    </r>
    <r>
      <rPr>
        <i/>
        <sz val="11"/>
        <color rgb="FF000000"/>
        <rFont val="Times New Roman"/>
        <charset val="134"/>
      </rPr>
      <t>1185-T</t>
    </r>
    <r>
      <rPr>
        <sz val="11"/>
        <color rgb="FF000000"/>
        <rFont val="Times New Roman"/>
        <charset val="134"/>
      </rPr>
      <t>/</t>
    </r>
    <r>
      <rPr>
        <i/>
        <sz val="11"/>
        <color rgb="FF000000"/>
        <rFont val="Times New Roman"/>
        <charset val="134"/>
      </rPr>
      <t>1599-T</t>
    </r>
    <r>
      <rPr>
        <sz val="11"/>
        <color rgb="FF000000"/>
        <rFont val="Times New Roman"/>
        <charset val="134"/>
      </rPr>
      <t>/</t>
    </r>
    <r>
      <rPr>
        <i/>
        <sz val="11"/>
        <color rgb="FF000000"/>
        <rFont val="Times New Roman"/>
        <charset val="134"/>
      </rPr>
      <t>3544-C or 1185-C</t>
    </r>
    <r>
      <rPr>
        <sz val="11"/>
        <color rgb="FF000000"/>
        <rFont val="Times New Roman"/>
        <charset val="134"/>
      </rPr>
      <t>/</t>
    </r>
    <r>
      <rPr>
        <i/>
        <sz val="11"/>
        <color rgb="FF000000"/>
        <rFont val="Times New Roman"/>
        <charset val="134"/>
      </rPr>
      <t>1599-T</t>
    </r>
    <r>
      <rPr>
        <sz val="11"/>
        <color rgb="FF000000"/>
        <rFont val="Times New Roman"/>
        <charset val="134"/>
      </rPr>
      <t>/</t>
    </r>
    <r>
      <rPr>
        <i/>
        <sz val="11"/>
        <color rgb="FF000000"/>
        <rFont val="Times New Roman"/>
        <charset val="134"/>
      </rPr>
      <t>3544-G
Hap-L</t>
    </r>
    <r>
      <rPr>
        <sz val="11"/>
        <color rgb="FF000000"/>
        <rFont val="Times New Roman"/>
        <charset val="134"/>
      </rPr>
      <t>:</t>
    </r>
    <r>
      <rPr>
        <i/>
        <sz val="11"/>
        <color rgb="FF000000"/>
        <rFont val="Times New Roman"/>
        <charset val="134"/>
      </rPr>
      <t xml:space="preserve"> others</t>
    </r>
  </si>
  <si>
    <t>KT</t>
  </si>
  <si>
    <t>+0.055</t>
  </si>
  <si>
    <r>
      <rPr>
        <sz val="11"/>
        <color rgb="FF000000"/>
        <rFont val="Times New Roman"/>
        <charset val="134"/>
      </rPr>
      <t>Hou et al. (2014)</t>
    </r>
    <r>
      <rPr>
        <vertAlign val="superscript"/>
        <sz val="11"/>
        <color rgb="FF000000"/>
        <rFont val="Times New Roman"/>
        <charset val="134"/>
      </rPr>
      <t>36</t>
    </r>
  </si>
  <si>
    <t>Low TKW</t>
  </si>
  <si>
    <t>GAAGGTCGGAGTCAACGGATTGATTTGATCCATGCCCTCT[T]</t>
  </si>
  <si>
    <t>Sus1-7B-2932</t>
  </si>
  <si>
    <t>GAAGGTGACCAAGTTCATGCTCAATTGCTTATGTTCTGTTGTATG[G]</t>
  </si>
  <si>
    <t>ATGGTTATGCTTGAATGGAAGAGC</t>
  </si>
  <si>
    <t>ETN</t>
  </si>
  <si>
    <t>+0.570</t>
  </si>
  <si>
    <t>GAAGGTCGGAGTCAACGGATTCAATTGCTTATGTTCTGTTGTACA[T]</t>
  </si>
  <si>
    <t>GAAGGTGACCAAGTTCATGCTAGCAATGGGGGAGACTGCTGGAG[G]</t>
  </si>
  <si>
    <t>GCTGTGGATGCGGCTCAGGGCGCG</t>
  </si>
  <si>
    <t>GAAGGTCGGAGTCAACGGATTAGCAATGGGGGAGACTGCTGGAG[A]</t>
  </si>
  <si>
    <t>GAAGGTGACCAAGTTCATGCTGCGGTGTCCTTGAGCTTCTC[G]</t>
  </si>
  <si>
    <t>ACTGCTGAGTACAATGCCGCGATCCCA</t>
  </si>
  <si>
    <r>
      <rPr>
        <sz val="11"/>
        <color rgb="FF000000"/>
        <rFont val="Times New Roman"/>
        <charset val="134"/>
      </rPr>
      <t>Jiang et al. (2011)</t>
    </r>
    <r>
      <rPr>
        <vertAlign val="superscript"/>
        <sz val="11"/>
        <color rgb="FF000000"/>
        <rFont val="Times New Roman"/>
        <charset val="134"/>
      </rPr>
      <t>37</t>
    </r>
  </si>
  <si>
    <t>GAAGGTCGGAGTCAACGGATTGCGGTGTCCTTGAGCTTCTC[A]</t>
  </si>
  <si>
    <t>TEF7A_547</t>
  </si>
  <si>
    <t>GTCGAATTCTCAACGGGGGGAGG[C]</t>
  </si>
  <si>
    <t>CAGGGCCCCCAATCCAACCCAATC</t>
  </si>
  <si>
    <t>GTCGAATTCTCAACGGGGAGAGG[T]</t>
  </si>
  <si>
    <t>CWI4A_SNP</t>
  </si>
  <si>
    <t>GAAGGTGACCAAGTTCATGCTTTTATTTAAAATTTGATGAACTTTTCATAAA[C]</t>
  </si>
  <si>
    <t>CATCGAATTGAAGAAAAGTTCACGC</t>
  </si>
  <si>
    <t>SL</t>
  </si>
  <si>
    <t>+0.907</t>
  </si>
  <si>
    <t>Jiang et al. (2015)38</t>
  </si>
  <si>
    <t>GAAGGTCGGAGTCAACGGATTTTTATTTAAAATTTGATGAACTTTTCACAAA[T]</t>
  </si>
  <si>
    <t>CWI5D_SNP</t>
  </si>
  <si>
    <t>GAAGGTGACCAAGTTCATGCTTAGAGGAGATCAAGTCATTGCGTG[C]</t>
  </si>
  <si>
    <t>GGCCTTGTTGCTGACATTGACGTGCT</t>
  </si>
  <si>
    <t>GAAGGTCGGAGTCAACGGATTTAGAGGAGATCAAGTCATTGCGTG[G]</t>
  </si>
  <si>
    <t>CWi-A1</t>
  </si>
  <si>
    <t>GAAGGTGACCAAGTTCATGCTACGCCCAGAAGCTGTGCAGC[G]</t>
  </si>
  <si>
    <t>TTGGACGAGGCGAGCACCCA</t>
  </si>
  <si>
    <t>GAAGGTCGGAGTCAACGGATTACGCCCAGAAGCTGTGCAGC[T]</t>
  </si>
  <si>
    <t>TGW6_SNP</t>
  </si>
  <si>
    <t>GAAGGTGACCAAGTTCATGCTCTGCGCTTCACCAACGGTGTTGACGTC[G]</t>
  </si>
  <si>
    <t>GTGAAGTAGACTTGACCCGTAACTTGAT</t>
  </si>
  <si>
    <r>
      <rPr>
        <sz val="11"/>
        <color rgb="FF000000"/>
        <rFont val="Times New Roman"/>
        <charset val="134"/>
      </rPr>
      <t>Hanif et al. (2016)</t>
    </r>
    <r>
      <rPr>
        <vertAlign val="superscript"/>
        <sz val="11"/>
        <color rgb="FF000000"/>
        <rFont val="Times New Roman"/>
        <charset val="134"/>
      </rPr>
      <t>39</t>
    </r>
  </si>
  <si>
    <t>GAAGGTCGGAGTCAACGGATTCTGCGCTTCACCAACGGTGTTGACGTC[A]</t>
  </si>
  <si>
    <t>3D</t>
  </si>
  <si>
    <t>CKX-D1_SNP</t>
  </si>
  <si>
    <t>GAAGGTGACCAAGTTCATGCTATGCATGCATGCATGCGT</t>
  </si>
  <si>
    <t>AACTTTTCACGGTGAACAG</t>
  </si>
  <si>
    <r>
      <rPr>
        <sz val="11"/>
        <color rgb="FF000000"/>
        <rFont val="Times New Roman"/>
        <charset val="134"/>
      </rPr>
      <t>Zhang et al. (2012)</t>
    </r>
    <r>
      <rPr>
        <vertAlign val="superscript"/>
        <sz val="11"/>
        <color rgb="FF000000"/>
        <rFont val="Times New Roman"/>
        <charset val="134"/>
      </rPr>
      <t>40</t>
    </r>
  </si>
  <si>
    <t>GAAGGTCGGAGTCAACGGATTCGTCGATAGTCTC[ATGCATATGC]</t>
  </si>
  <si>
    <t>GS2B1_1936</t>
  </si>
  <si>
    <t>CCATGTTTTCGGCTTTTGCAGCCTTGC[G]</t>
  </si>
  <si>
    <t>GCCAAAATCTAGAATACTCTGTGTG</t>
  </si>
  <si>
    <t>+0.049</t>
  </si>
  <si>
    <t>**</t>
  </si>
  <si>
    <t>CCATGTTTTCGGCTTTTGCAGCCTTGC[A]</t>
  </si>
  <si>
    <t>TKW</t>
  </si>
  <si>
    <t>+0.010</t>
  </si>
  <si>
    <t>GS2A1_239IND2</t>
  </si>
  <si>
    <t>CGCGCTATATTTTGGAACGGAGGGAG</t>
  </si>
  <si>
    <t>CTATAAGAACGCTACAGAGCGAGTAC</t>
  </si>
  <si>
    <t>TGGTCATCACAGTTATCGATGTTTCC</t>
  </si>
  <si>
    <t>6D</t>
  </si>
  <si>
    <t>GS1a_1447IND</t>
  </si>
  <si>
    <t>GAAGGTGACCAAGTTCATGCTGTAAGTGACCACCCCACTCATGTACTAA</t>
  </si>
  <si>
    <t>TCACTTGCACGGTAGTAGTGCTACAGTC</t>
  </si>
  <si>
    <t>+0.146</t>
  </si>
  <si>
    <t>GAAGGTCGGAGTCAACGGATTCTTGTAAGTGACCACCCCACTCATGTAA</t>
  </si>
  <si>
    <t>GS5-2334-SNP</t>
  </si>
  <si>
    <t>GTGCAATCTTGGACAAACATCA[G]</t>
  </si>
  <si>
    <t>AGTGCTTTGTCAACAACAGATGC</t>
  </si>
  <si>
    <t>KW</t>
  </si>
  <si>
    <t>+0.008</t>
  </si>
  <si>
    <t>GTGCAATCTTGGACAAACATCA[T]</t>
  </si>
  <si>
    <t>GS-D1_SNP</t>
  </si>
  <si>
    <t>GAAGGTGACCAAGTTCATGCTGCCAAGAAATGTCGCTCTCA[G]</t>
  </si>
  <si>
    <t>CAAGAATTTTGGGACGGAGGGA</t>
  </si>
  <si>
    <r>
      <rPr>
        <sz val="11"/>
        <color rgb="FF000000"/>
        <rFont val="Times New Roman"/>
        <charset val="134"/>
      </rPr>
      <t>Zhang et al. (2014)</t>
    </r>
    <r>
      <rPr>
        <vertAlign val="superscript"/>
        <sz val="11"/>
        <color rgb="FF000000"/>
        <rFont val="Times New Roman"/>
        <charset val="134"/>
      </rPr>
      <t>41</t>
    </r>
  </si>
  <si>
    <t>GAAGGTCGGAGTCAACGGATTGCCAAGAAATGTCGCTCTCA[T]</t>
  </si>
  <si>
    <t>Grain width</t>
  </si>
  <si>
    <t>6AS</t>
  </si>
  <si>
    <t>Wide GW</t>
  </si>
  <si>
    <t>GAAGGTGACCAAGTTCATGCTGGTCGATGAGATCCCGTACA[A]</t>
  </si>
  <si>
    <t>CGAGCTAGGGTTTGTTGCGAGC</t>
  </si>
  <si>
    <t>+1.851</t>
  </si>
  <si>
    <r>
      <rPr>
        <sz val="11"/>
        <color rgb="FF000000"/>
        <rFont val="Times New Roman"/>
        <charset val="134"/>
      </rPr>
      <t>Su et al. (2011)</t>
    </r>
    <r>
      <rPr>
        <vertAlign val="superscript"/>
        <sz val="11"/>
        <color rgb="FF000000"/>
        <rFont val="Times New Roman"/>
        <charset val="134"/>
      </rPr>
      <t>42</t>
    </r>
  </si>
  <si>
    <t>Narrow GW</t>
  </si>
  <si>
    <t>GAAGGTCGGAGTCAACGGATTGGTCGATGAGATCCCGTACA[G]</t>
  </si>
  <si>
    <t>GAAGGTGACCAAGTTCATGCTGTTGGTGTCATTTGTAAAGCCC[A]</t>
  </si>
  <si>
    <t>AGGCTTGTCAAAACGTGGGGTCC</t>
  </si>
  <si>
    <t>+1.570</t>
  </si>
  <si>
    <r>
      <rPr>
        <sz val="11"/>
        <color rgb="FF000000"/>
        <rFont val="Times New Roman"/>
        <charset val="134"/>
      </rPr>
      <t>Qin et al. (2014)</t>
    </r>
    <r>
      <rPr>
        <vertAlign val="superscript"/>
        <sz val="11"/>
        <color rgb="FF000000"/>
        <rFont val="Times New Roman"/>
        <charset val="134"/>
      </rPr>
      <t>43</t>
    </r>
  </si>
  <si>
    <t>GAAGGTCGGAGTCAACGGATTGTTGGTGTCATTTGTAAAGCCC[C]</t>
  </si>
  <si>
    <t>Grain length</t>
  </si>
  <si>
    <t>GASR_IND</t>
  </si>
  <si>
    <t>Long GL</t>
  </si>
  <si>
    <t>GAAGGTGACCAAGTTCATGCTATAACTGCTCACCCCCCACC</t>
  </si>
  <si>
    <t>ATATGTAGGGCAGGAAGGGC</t>
  </si>
  <si>
    <t>KL</t>
  </si>
  <si>
    <t>+0.944</t>
  </si>
  <si>
    <r>
      <rPr>
        <sz val="11"/>
        <color rgb="FF000000"/>
        <rFont val="Times New Roman"/>
        <charset val="134"/>
      </rPr>
      <t>Dong et al. (2014)</t>
    </r>
    <r>
      <rPr>
        <vertAlign val="superscript"/>
        <sz val="11"/>
        <color rgb="FF000000"/>
        <rFont val="Times New Roman"/>
        <charset val="134"/>
      </rPr>
      <t>44</t>
    </r>
  </si>
  <si>
    <t>Short GL</t>
  </si>
  <si>
    <t>GAAGGTCGGAGTCAACGGATTCACGGTAGAGGAGCCGGTTC</t>
  </si>
  <si>
    <t>Spikelet number per spike</t>
  </si>
  <si>
    <t>moc_SNP_2433</t>
  </si>
  <si>
    <t>High SN</t>
  </si>
  <si>
    <t>GAAGGTGACCAAGTTCATGCTCGGAAAGCTTAGAAATGCACG[G]</t>
  </si>
  <si>
    <t>CACCTCTAATCCAATGCGATCC</t>
  </si>
  <si>
    <r>
      <rPr>
        <sz val="11"/>
        <color rgb="FF000000"/>
        <rFont val="Times New Roman"/>
        <charset val="134"/>
      </rPr>
      <t>Zhang et al. (2015)</t>
    </r>
    <r>
      <rPr>
        <vertAlign val="superscript"/>
        <sz val="11"/>
        <color rgb="FF000000"/>
        <rFont val="Times New Roman"/>
        <charset val="134"/>
      </rPr>
      <t>45</t>
    </r>
  </si>
  <si>
    <t>Low SN</t>
  </si>
  <si>
    <t>GAAGGTCGGAGTCAACGGATTCGGAAAGCTTAGAAATGCACG[T]</t>
  </si>
  <si>
    <r>
      <rPr>
        <sz val="11"/>
        <color theme="1"/>
        <rFont val="Times New Roman"/>
        <charset val="134"/>
      </rPr>
      <t>*</t>
    </r>
    <r>
      <rPr>
        <i/>
        <sz val="11"/>
        <color theme="1"/>
        <rFont val="Times New Roman"/>
        <charset val="134"/>
      </rPr>
      <t>p</t>
    </r>
    <r>
      <rPr>
        <sz val="11"/>
        <color theme="1"/>
        <rFont val="Times New Roman"/>
        <charset val="134"/>
      </rPr>
      <t xml:space="preserve">&lt;0.05; ** </t>
    </r>
    <r>
      <rPr>
        <i/>
        <sz val="11"/>
        <color theme="1"/>
        <rFont val="Times New Roman"/>
        <charset val="134"/>
      </rPr>
      <t>p</t>
    </r>
    <r>
      <rPr>
        <sz val="11"/>
        <color theme="1"/>
        <rFont val="Times New Roman"/>
        <charset val="134"/>
      </rPr>
      <t xml:space="preserve">&lt;0.01; *** </t>
    </r>
    <r>
      <rPr>
        <i/>
        <sz val="11"/>
        <color theme="1"/>
        <rFont val="Times New Roman"/>
        <charset val="134"/>
      </rPr>
      <t>p</t>
    </r>
    <r>
      <rPr>
        <sz val="11"/>
        <color theme="1"/>
        <rFont val="Times New Roman"/>
        <charset val="134"/>
      </rPr>
      <t>&lt;0.001.</t>
    </r>
  </si>
  <si>
    <r>
      <rPr>
        <vertAlign val="superscript"/>
        <sz val="11"/>
        <color theme="1"/>
        <rFont val="Times New Roman"/>
        <charset val="134"/>
      </rPr>
      <t>1</t>
    </r>
    <r>
      <rPr>
        <sz val="11"/>
        <color theme="1"/>
        <rFont val="Times New Roman"/>
        <charset val="134"/>
      </rPr>
      <t>Ellis MH, Spielmeyer W, Gale KR, Rebetzke GJ, Richards RA. Perfect markers for the Rht-B1b and Rht-D1b dwarfing genes in wheat. Theor Appl Genet. 2002;105:1038-1042.</t>
    </r>
  </si>
  <si>
    <r>
      <rPr>
        <vertAlign val="superscript"/>
        <sz val="11"/>
        <color theme="1"/>
        <rFont val="Times New Roman"/>
        <charset val="134"/>
      </rPr>
      <t>2</t>
    </r>
    <r>
      <rPr>
        <sz val="11"/>
        <color theme="1"/>
        <rFont val="Times New Roman"/>
        <charset val="134"/>
      </rPr>
      <t>Yan L, Helguera M, Kato K, Fukuyama S, Sherman J, Dubcovsky J. Allelic variation at the VRN-1 promoter region in poly_x0002_ploid wheat. Theor Appl Genet. 2004;109:1677-1686.</t>
    </r>
  </si>
  <si>
    <r>
      <rPr>
        <vertAlign val="superscript"/>
        <sz val="11"/>
        <color theme="1"/>
        <rFont val="Times New Roman"/>
        <charset val="134"/>
      </rPr>
      <t>3</t>
    </r>
    <r>
      <rPr>
        <sz val="11"/>
        <color theme="1"/>
        <rFont val="Times New Roman"/>
        <charset val="134"/>
      </rPr>
      <t>Milec Z, Tomková L, Sumíková T, Pánková K. A new multi_x0002_plex PCR test for the de</t>
    </r>
    <r>
      <rPr>
        <i/>
        <sz val="11"/>
        <color theme="1"/>
        <rFont val="Times New Roman"/>
        <charset val="134"/>
      </rPr>
      <t>termination of Vr</t>
    </r>
    <r>
      <rPr>
        <sz val="11"/>
        <color theme="1"/>
        <rFont val="Times New Roman"/>
        <charset val="134"/>
      </rPr>
      <t>n -B1 alleles in bread  wheat (Triticum aestivum L.). Mol Breed. 2012;30:317-323.</t>
    </r>
  </si>
  <si>
    <r>
      <rPr>
        <vertAlign val="superscript"/>
        <sz val="11"/>
        <color theme="1"/>
        <rFont val="Times New Roman"/>
        <charset val="134"/>
      </rPr>
      <t>4</t>
    </r>
    <r>
      <rPr>
        <sz val="11"/>
        <color theme="1"/>
        <rFont val="Times New Roman"/>
        <charset val="134"/>
      </rPr>
      <t>Fu DL, Szucs P, Yan LL, Helguera M, Skinner JS, von Zitzewitz J, Hayes PM, Dubcovsky J. Large deletions within the first intron in VRN-1 are associated with spring growth habit in barley and wheat. Mol Genet Genom. 2005;273:54-65.</t>
    </r>
  </si>
  <si>
    <r>
      <rPr>
        <vertAlign val="superscript"/>
        <sz val="11"/>
        <color theme="1"/>
        <rFont val="Times New Roman"/>
        <charset val="134"/>
      </rPr>
      <t>5</t>
    </r>
    <r>
      <rPr>
        <sz val="11"/>
        <color theme="1"/>
        <rFont val="Times New Roman"/>
        <charset val="134"/>
      </rPr>
      <t>Beales J, Turner A, Griffiths S, Snape JW, Laurie DA. A pseudo-response regulator is misexpressed in the photoperiod insensitive Ppd-D1a mutant of wheat (</t>
    </r>
    <r>
      <rPr>
        <i/>
        <sz val="11"/>
        <color theme="1"/>
        <rFont val="Times New Roman"/>
        <charset val="134"/>
      </rPr>
      <t>Triticum aestivum</t>
    </r>
    <r>
      <rPr>
        <sz val="11"/>
        <color theme="1"/>
        <rFont val="Times New Roman"/>
        <charset val="134"/>
      </rPr>
      <t xml:space="preserve"> L.). Theor Appl Genet. 2007;115:721-733.</t>
    </r>
  </si>
  <si>
    <r>
      <rPr>
        <vertAlign val="superscript"/>
        <sz val="11"/>
        <color theme="1"/>
        <rFont val="Times New Roman"/>
        <charset val="134"/>
      </rPr>
      <t>6</t>
    </r>
    <r>
      <rPr>
        <sz val="11"/>
        <color theme="1"/>
        <rFont val="Times New Roman"/>
        <charset val="134"/>
      </rPr>
      <t>Liu S, Sehgal SK, Li J, Lin M, Trick HN, Yu J, Gill BS, Bai G (2013) Cloning and characterization of a critical regulator for preharvest sprouting in wheat. Genetics 195:263-273</t>
    </r>
  </si>
  <si>
    <r>
      <rPr>
        <vertAlign val="superscript"/>
        <sz val="11"/>
        <color theme="1"/>
        <rFont val="Times New Roman"/>
        <charset val="134"/>
      </rPr>
      <t>7</t>
    </r>
    <r>
      <rPr>
        <sz val="11"/>
        <color theme="1"/>
        <rFont val="Times New Roman"/>
        <charset val="134"/>
      </rPr>
      <t>Zhang YJ, Miao XL, Xia XC, He ZH (2014b) Cloning of seed dor_x0002_mancy genes (TaSdr) associated with tolerance to pre-harvest sprouting in common wheat and development of a functional marker. Theor Appl Genet 127:855-866</t>
    </r>
  </si>
  <si>
    <r>
      <rPr>
        <vertAlign val="superscript"/>
        <sz val="11"/>
        <color theme="1"/>
        <rFont val="Times New Roman"/>
        <charset val="134"/>
      </rPr>
      <t>8</t>
    </r>
    <r>
      <rPr>
        <sz val="11"/>
        <color theme="1"/>
        <rFont val="Times New Roman"/>
        <charset val="134"/>
      </rPr>
      <t>Yang Y, Ma YZ, Xu ZS, Chen XM, He ZH, Yu Z, et al. Isolation and characterization of viviparous-1 genes in wheat cultivars with distinct ABA sensitivity and pre-harvest sprouting tolerance. J Exp Bot. 2007;58:2863-2871.</t>
    </r>
  </si>
  <si>
    <r>
      <rPr>
        <vertAlign val="superscript"/>
        <sz val="11"/>
        <color theme="1"/>
        <rFont val="Times New Roman"/>
        <charset val="134"/>
      </rPr>
      <t>9</t>
    </r>
    <r>
      <rPr>
        <sz val="11"/>
        <color theme="1"/>
        <rFont val="Times New Roman"/>
        <charset val="134"/>
      </rPr>
      <t xml:space="preserve">Lei L, Zhu X, Wang S, Zhu M, Carver BF, Yan L. </t>
    </r>
    <r>
      <rPr>
        <i/>
        <sz val="11"/>
        <color theme="1"/>
        <rFont val="Times New Roman"/>
        <charset val="134"/>
      </rPr>
      <t>TaMFT-A1</t>
    </r>
    <r>
      <rPr>
        <sz val="11"/>
        <color theme="1"/>
        <rFont val="Times New Roman"/>
        <charset val="134"/>
      </rPr>
      <t xml:space="preserve"> is associated with seed germination sensitive to temperature in winter wheat. PLoS One. 2013;8:e73330.</t>
    </r>
  </si>
  <si>
    <r>
      <rPr>
        <vertAlign val="superscript"/>
        <sz val="11"/>
        <color theme="1"/>
        <rFont val="Times New Roman"/>
        <charset val="134"/>
      </rPr>
      <t>10</t>
    </r>
    <r>
      <rPr>
        <sz val="11"/>
        <color theme="1"/>
        <rFont val="Times New Roman"/>
        <charset val="134"/>
      </rPr>
      <t xml:space="preserve">Wei B, Jing RL, Wang CS, Chen JB, Mao XG, Chang XP, Jia JZ. </t>
    </r>
    <r>
      <rPr>
        <i/>
        <sz val="11"/>
        <color theme="1"/>
        <rFont val="Times New Roman"/>
        <charset val="134"/>
      </rPr>
      <t>Dreb1</t>
    </r>
    <r>
      <rPr>
        <sz val="11"/>
        <color theme="1"/>
        <rFont val="Times New Roman"/>
        <charset val="134"/>
      </rPr>
      <t xml:space="preserve"> genes in wheat (</t>
    </r>
    <r>
      <rPr>
        <i/>
        <sz val="11"/>
        <color theme="1"/>
        <rFont val="Times New Roman"/>
        <charset val="134"/>
      </rPr>
      <t>Triticum aestivum</t>
    </r>
    <r>
      <rPr>
        <sz val="11"/>
        <color theme="1"/>
        <rFont val="Times New Roman"/>
        <charset val="134"/>
      </rPr>
      <t xml:space="preserve"> L.): development of functional markers and gene mapping based on SNPs. Mol Breed. 2009;23:13-22.</t>
    </r>
  </si>
  <si>
    <r>
      <rPr>
        <vertAlign val="superscript"/>
        <sz val="11"/>
        <color theme="1"/>
        <rFont val="Times New Roman"/>
        <charset val="134"/>
      </rPr>
      <t>11</t>
    </r>
    <r>
      <rPr>
        <sz val="11"/>
        <color theme="1"/>
        <rFont val="Times New Roman"/>
        <charset val="134"/>
      </rPr>
      <t xml:space="preserve">Zhang J, Xu Y, Chen W, Dell B, Vergauwen R, Biddulph B, et al. A wheat </t>
    </r>
    <r>
      <rPr>
        <i/>
        <sz val="11"/>
        <color theme="1"/>
        <rFont val="Times New Roman"/>
        <charset val="134"/>
      </rPr>
      <t>1-FEH w3</t>
    </r>
    <r>
      <rPr>
        <sz val="11"/>
        <color theme="1"/>
        <rFont val="Times New Roman"/>
        <charset val="134"/>
      </rPr>
      <t xml:space="preserve"> variant underlies enzyme activity for stem WSC remobilization to grain under drought. New Phytol. 2015;205:293-305.</t>
    </r>
  </si>
  <si>
    <r>
      <rPr>
        <vertAlign val="superscript"/>
        <sz val="11"/>
        <color theme="1"/>
        <rFont val="Times New Roman"/>
        <charset val="134"/>
      </rPr>
      <t>12</t>
    </r>
    <r>
      <rPr>
        <sz val="11"/>
        <color theme="1"/>
        <rFont val="Times New Roman"/>
        <charset val="134"/>
      </rPr>
      <t xml:space="preserve">Terracciano I, Maccaferri M, Bassi F, Mantovani P, Sanguineti MC, Salvi S, et al. Development of COS-SNP and HRM markers for high-throughput and reliable haplotype-based detection of </t>
    </r>
    <r>
      <rPr>
        <i/>
        <sz val="11"/>
        <color theme="1"/>
        <rFont val="Times New Roman"/>
        <charset val="134"/>
      </rPr>
      <t>Lr14a</t>
    </r>
    <r>
      <rPr>
        <sz val="11"/>
        <color theme="1"/>
        <rFont val="Times New Roman"/>
        <charset val="134"/>
      </rPr>
      <t xml:space="preserve"> in durum wheat (</t>
    </r>
    <r>
      <rPr>
        <i/>
        <sz val="11"/>
        <color theme="1"/>
        <rFont val="Times New Roman"/>
        <charset val="134"/>
      </rPr>
      <t>Triticum durum</t>
    </r>
    <r>
      <rPr>
        <sz val="11"/>
        <color theme="1"/>
        <rFont val="Times New Roman"/>
        <charset val="134"/>
      </rPr>
      <t xml:space="preserve"> Desf.). Theor Appl Genet. 2013;126:1077-1101.</t>
    </r>
  </si>
  <si>
    <r>
      <rPr>
        <vertAlign val="superscript"/>
        <sz val="11"/>
        <color theme="1"/>
        <rFont val="Times New Roman"/>
        <charset val="134"/>
      </rPr>
      <t>13</t>
    </r>
    <r>
      <rPr>
        <sz val="11"/>
        <color theme="1"/>
        <rFont val="Times New Roman"/>
        <charset val="134"/>
      </rPr>
      <t xml:space="preserve">Lagudah ES, Krattinger SG, Herrera-Foessel S, Singh RP, Huerta Espino J, Spielmeyer W, et al. Gene-specific markers for the wheat gene </t>
    </r>
    <r>
      <rPr>
        <i/>
        <sz val="11"/>
        <color theme="1"/>
        <rFont val="Times New Roman"/>
        <charset val="134"/>
      </rPr>
      <t>Lr34/Yr18/Pm38</t>
    </r>
    <r>
      <rPr>
        <sz val="11"/>
        <color theme="1"/>
        <rFont val="Times New Roman"/>
        <charset val="134"/>
      </rPr>
      <t xml:space="preserve"> which confers resistance to multiple fungal pathogens. Theor Appl Genet. 2009;119:889-898.</t>
    </r>
  </si>
  <si>
    <r>
      <rPr>
        <vertAlign val="superscript"/>
        <sz val="11"/>
        <color theme="1"/>
        <rFont val="Times New Roman"/>
        <charset val="134"/>
      </rPr>
      <t>14</t>
    </r>
    <r>
      <rPr>
        <sz val="11"/>
        <color theme="1"/>
        <rFont val="Times New Roman"/>
        <charset val="134"/>
      </rPr>
      <t xml:space="preserve">Herrera-Foessel SA, Singh RP, Huerta-Espino J, Rosewarne GM, Periyannan SK, Viccars L, et al. </t>
    </r>
    <r>
      <rPr>
        <i/>
        <sz val="11"/>
        <color theme="1"/>
        <rFont val="Times New Roman"/>
        <charset val="134"/>
      </rPr>
      <t>Lr68</t>
    </r>
    <r>
      <rPr>
        <sz val="11"/>
        <color theme="1"/>
        <rFont val="Times New Roman"/>
        <charset val="134"/>
      </rPr>
      <t>: a new gene conferring slow rusting resistance to leaf rust in wheat. Theor Appl Genet. 2012;124:1475-1486.</t>
    </r>
  </si>
  <si>
    <r>
      <rPr>
        <vertAlign val="superscript"/>
        <sz val="11"/>
        <color theme="1"/>
        <rFont val="Times New Roman"/>
        <charset val="134"/>
      </rPr>
      <t>15</t>
    </r>
    <r>
      <rPr>
        <sz val="11"/>
        <color theme="1"/>
        <rFont val="Times New Roman"/>
        <charset val="134"/>
      </rPr>
      <t>Kassa MT, You FM, Hiebert CW, Pozniak CJ, Fobert PR, Sharpe AG, et al. Highly predictive SNP markers for efficient selection of the wheat leaf rust resistance gene Lr16. BMC Plant Biol. 2017;17:1-9.</t>
    </r>
  </si>
  <si>
    <r>
      <rPr>
        <vertAlign val="superscript"/>
        <sz val="11"/>
        <color theme="1"/>
        <rFont val="Times New Roman"/>
        <charset val="134"/>
      </rPr>
      <t>16</t>
    </r>
    <r>
      <rPr>
        <sz val="11"/>
        <color theme="1"/>
        <rFont val="Times New Roman"/>
        <charset val="134"/>
      </rPr>
      <t xml:space="preserve">Nsabiyera V, Qureshi N, Bariana HS, Wong D, Forrest KL, Hayden MJ, et al. Molecular markers for adult plant leaf rust resistance gene </t>
    </r>
    <r>
      <rPr>
        <i/>
        <sz val="11"/>
        <color theme="1"/>
        <rFont val="Times New Roman"/>
        <charset val="134"/>
      </rPr>
      <t>Lr48</t>
    </r>
    <r>
      <rPr>
        <sz val="11"/>
        <color theme="1"/>
        <rFont val="Times New Roman"/>
        <charset val="134"/>
      </rPr>
      <t xml:space="preserve"> in wheat. Mol Breeding. 2016;36:1-9.</t>
    </r>
  </si>
  <si>
    <r>
      <rPr>
        <vertAlign val="superscript"/>
        <sz val="11"/>
        <color theme="1"/>
        <rFont val="Times New Roman"/>
        <charset val="134"/>
      </rPr>
      <t>17</t>
    </r>
    <r>
      <rPr>
        <sz val="11"/>
        <color theme="1"/>
        <rFont val="Times New Roman"/>
        <charset val="134"/>
      </rPr>
      <t xml:space="preserve">Gao L, Kielsmeier-Cook J, Bajgain P, Zhang X, Chao S, Rouse MN, Anderson JA. Development of genotyping by sequencing (GBS)-and array-derived SNP markers for stem rust resistance gene </t>
    </r>
    <r>
      <rPr>
        <i/>
        <sz val="11"/>
        <color theme="1"/>
        <rFont val="Times New Roman"/>
        <charset val="134"/>
      </rPr>
      <t>Sr42</t>
    </r>
    <r>
      <rPr>
        <sz val="11"/>
        <color theme="1"/>
        <rFont val="Times New Roman"/>
        <charset val="134"/>
      </rPr>
      <t>. Mol Breeding. 2015;35:1-13.</t>
    </r>
  </si>
  <si>
    <r>
      <rPr>
        <vertAlign val="superscript"/>
        <sz val="11"/>
        <color theme="1"/>
        <rFont val="Times New Roman"/>
        <charset val="134"/>
      </rPr>
      <t>18</t>
    </r>
    <r>
      <rPr>
        <sz val="11"/>
        <color theme="1"/>
        <rFont val="Times New Roman"/>
        <charset val="134"/>
      </rPr>
      <t>Ramirez-Gonzalez RH, Segovia V, Bird N, Fenwick P, Holdgate S, Berry S, et al. RNA-seq bulked segregant analysis enables the identification of high-resolution genetic markers for breeding in hexaploid wheat. Plant Biotechnol. J. 2015;13:613-624.</t>
    </r>
  </si>
  <si>
    <r>
      <rPr>
        <vertAlign val="superscript"/>
        <sz val="11"/>
        <color theme="1"/>
        <rFont val="Times New Roman"/>
        <charset val="134"/>
      </rPr>
      <t>19</t>
    </r>
    <r>
      <rPr>
        <sz val="11"/>
        <color theme="1"/>
        <rFont val="Times New Roman"/>
        <charset val="134"/>
      </rPr>
      <t xml:space="preserve">Naruoka Y, Ando K, Bulli P, Muleta KT, Rynearson S, Pumphrey MO. Identification and validation of SNP markers linked to the stripe rust resistance gene </t>
    </r>
    <r>
      <rPr>
        <i/>
        <sz val="11"/>
        <color theme="1"/>
        <rFont val="Times New Roman"/>
        <charset val="134"/>
      </rPr>
      <t>Yr5</t>
    </r>
    <r>
      <rPr>
        <sz val="11"/>
        <color theme="1"/>
        <rFont val="Times New Roman"/>
        <charset val="134"/>
      </rPr>
      <t xml:space="preserve"> in wheat. Crop Sci. 2016;56:3055-3065.</t>
    </r>
  </si>
  <si>
    <r>
      <rPr>
        <vertAlign val="superscript"/>
        <sz val="11"/>
        <color theme="1"/>
        <rFont val="Times New Roman"/>
        <charset val="134"/>
      </rPr>
      <t>20</t>
    </r>
    <r>
      <rPr>
        <sz val="11"/>
        <color theme="1"/>
        <rFont val="Times New Roman"/>
        <charset val="134"/>
      </rPr>
      <t xml:space="preserve">Su Z, Jin S, Bernardo A, Amand PS, Bai G. Development of high-throughput diagnostic markers for </t>
    </r>
    <r>
      <rPr>
        <i/>
        <sz val="11"/>
        <color theme="1"/>
        <rFont val="Times New Roman"/>
        <charset val="134"/>
      </rPr>
      <t>Fhb1</t>
    </r>
    <r>
      <rPr>
        <sz val="11"/>
        <color theme="1"/>
        <rFont val="Times New Roman"/>
        <charset val="134"/>
      </rPr>
      <t>, a major gene for FHB resistance in wheat. In 2016 National Fusarium Head Blight Forum; 2016. p. 95.</t>
    </r>
  </si>
  <si>
    <r>
      <rPr>
        <vertAlign val="superscript"/>
        <sz val="11"/>
        <color theme="1"/>
        <rFont val="Times New Roman"/>
        <charset val="134"/>
      </rPr>
      <t>21</t>
    </r>
    <r>
      <rPr>
        <sz val="11"/>
        <color theme="1"/>
        <rFont val="Times New Roman"/>
        <charset val="134"/>
      </rPr>
      <t xml:space="preserve">Tan CT, Assanga S, Zhang G, Rudd JC, Haley SD, Xue Q, et al. Development and validation of KASP markers for wheat streak mosaic virus resistance gene </t>
    </r>
    <r>
      <rPr>
        <i/>
        <sz val="11"/>
        <color theme="1"/>
        <rFont val="Times New Roman"/>
        <charset val="134"/>
      </rPr>
      <t>Wsm2</t>
    </r>
    <r>
      <rPr>
        <sz val="11"/>
        <color theme="1"/>
        <rFont val="Times New Roman"/>
        <charset val="134"/>
      </rPr>
      <t>. Crop Sci. 2017;57:340-349.</t>
    </r>
  </si>
  <si>
    <r>
      <rPr>
        <vertAlign val="superscript"/>
        <sz val="11"/>
        <color theme="1"/>
        <rFont val="Times New Roman"/>
        <charset val="134"/>
      </rPr>
      <t>22</t>
    </r>
    <r>
      <rPr>
        <sz val="11"/>
        <color theme="1"/>
        <rFont val="Times New Roman"/>
        <charset val="134"/>
      </rPr>
      <t xml:space="preserve">Zeller F. </t>
    </r>
    <r>
      <rPr>
        <i/>
        <sz val="11"/>
        <color theme="1"/>
        <rFont val="Times New Roman"/>
        <charset val="134"/>
      </rPr>
      <t>1B/1R</t>
    </r>
    <r>
      <rPr>
        <sz val="11"/>
        <color theme="1"/>
        <rFont val="Times New Roman"/>
        <charset val="134"/>
      </rPr>
      <t xml:space="preserve"> Wheat-rye chromosome substitutions and translocations. In: Sears ER, Sears LMS (eds) Proceedings of the 4th international wheat genetics symposium. Columbia: University of Missouri; 1973. p. 209-222.</t>
    </r>
  </si>
  <si>
    <r>
      <rPr>
        <vertAlign val="superscript"/>
        <sz val="11"/>
        <color theme="1"/>
        <rFont val="Times New Roman"/>
        <charset val="134"/>
      </rPr>
      <t>23</t>
    </r>
    <r>
      <rPr>
        <sz val="11"/>
        <color theme="1"/>
        <rFont val="Times New Roman"/>
        <charset val="134"/>
      </rPr>
      <t>Liu SX, Chao S, Anderson J. New DNA markers for high molecular weight glutenin subunits in wheat. Theor Appl Genet. 2008;118:177-183.</t>
    </r>
  </si>
  <si>
    <r>
      <rPr>
        <vertAlign val="superscript"/>
        <sz val="11"/>
        <color theme="1"/>
        <rFont val="Times New Roman"/>
        <charset val="134"/>
      </rPr>
      <t>24</t>
    </r>
    <r>
      <rPr>
        <sz val="11"/>
        <color theme="1"/>
        <rFont val="Times New Roman"/>
        <charset val="134"/>
      </rPr>
      <t>Ragupathy R, Naeem HA, Reimer E, Lukow OM, Sapirstein HD, Cloutier S. Evolutionary origin of the segmental duplica_x005</t>
    </r>
    <r>
      <rPr>
        <i/>
        <sz val="11"/>
        <color theme="1"/>
        <rFont val="Times New Roman"/>
        <charset val="134"/>
      </rPr>
      <t>f_x005</t>
    </r>
    <r>
      <rPr>
        <sz val="11"/>
        <color theme="1"/>
        <rFont val="Times New Roman"/>
        <charset val="134"/>
      </rPr>
      <t>f_x005F_x005f_x005F_x0002_tion encompassing the wheat Glu-B1 locus encoding the over_x0002_expressed Bx7 (Bx7OE) high molecular weight glutenin subunit. Theor Appl Genet. 2008;116:283-296.</t>
    </r>
  </si>
  <si>
    <r>
      <rPr>
        <vertAlign val="superscript"/>
        <sz val="11"/>
        <color theme="1"/>
        <rFont val="Times New Roman"/>
        <charset val="134"/>
      </rPr>
      <t>25</t>
    </r>
    <r>
      <rPr>
        <sz val="11"/>
        <color theme="1"/>
        <rFont val="Times New Roman"/>
        <charset val="134"/>
      </rPr>
      <t>Liu SX, Chao S, Anderson J. New DNA markers for high molecular weight glutenin subunits in wheat. Theor Appl Genet. 2008;118:177-183.</t>
    </r>
  </si>
  <si>
    <r>
      <rPr>
        <vertAlign val="superscript"/>
        <sz val="11"/>
        <color theme="1"/>
        <rFont val="Times New Roman"/>
        <charset val="134"/>
      </rPr>
      <t>26</t>
    </r>
    <r>
      <rPr>
        <sz val="11"/>
        <color theme="1"/>
        <rFont val="Times New Roman"/>
        <charset val="134"/>
      </rPr>
      <t>Giroux MJ, Morris CF. A glycine to serine change in puroindoline b is associated with wheat grain hardness and low levels of starch-surface friabilin. Theor Appl Genet. 1997;95:857-864.</t>
    </r>
  </si>
  <si>
    <r>
      <rPr>
        <vertAlign val="superscript"/>
        <sz val="11"/>
        <color theme="1"/>
        <rFont val="Times New Roman"/>
        <charset val="134"/>
      </rPr>
      <t>27</t>
    </r>
    <r>
      <rPr>
        <sz val="11"/>
        <color theme="1"/>
        <rFont val="Times New Roman"/>
        <charset val="134"/>
      </rPr>
      <t>Chen F, Beecher BS, Morris CF. Physical mapping and a new variant of puroindoline b-2 genes in wheat. Theor Appl Genet. 2010;120:745-751.</t>
    </r>
  </si>
  <si>
    <r>
      <rPr>
        <vertAlign val="superscript"/>
        <sz val="11"/>
        <color theme="1"/>
        <rFont val="Times New Roman"/>
        <charset val="134"/>
      </rPr>
      <t>28</t>
    </r>
    <r>
      <rPr>
        <sz val="11"/>
        <color theme="1"/>
        <rFont val="Times New Roman"/>
        <charset val="134"/>
      </rPr>
      <t>Nakamura T, Vrinten P, Saito M, Konda M. Rapid classification of partial waxy wheats using PCR-based markers. Genome. 2002;45:1150-1156.</t>
    </r>
  </si>
  <si>
    <r>
      <rPr>
        <vertAlign val="superscript"/>
        <sz val="11"/>
        <color theme="1"/>
        <rFont val="Times New Roman"/>
        <charset val="134"/>
      </rPr>
      <t>29</t>
    </r>
    <r>
      <rPr>
        <sz val="11"/>
        <color theme="1"/>
        <rFont val="Times New Roman"/>
        <charset val="134"/>
      </rPr>
      <t>He XY, He ZH, Zhang LP, Sun DJ, Morris CF, Fuerst EP, Xia XC. Allelic variation of polyphenol oxidase (PPO) genes located on chromosomes 2A and 2D and development of functional markers for the PPO genes in common wheat. Theor Appl Genet. 2007;115:47-58.</t>
    </r>
  </si>
  <si>
    <r>
      <rPr>
        <vertAlign val="superscript"/>
        <sz val="11"/>
        <color theme="1"/>
        <rFont val="Times New Roman"/>
        <charset val="134"/>
      </rPr>
      <t>30</t>
    </r>
    <r>
      <rPr>
        <sz val="11"/>
        <color theme="1"/>
        <rFont val="Times New Roman"/>
        <charset val="134"/>
      </rPr>
      <t>He XY, Zhang YL, He ZH, Wu YP, Xiao YG, Ma CX, Xia XC. Characterization of phytoene synthase 1 gene (</t>
    </r>
    <r>
      <rPr>
        <i/>
        <sz val="11"/>
        <color theme="1"/>
        <rFont val="Times New Roman"/>
        <charset val="134"/>
      </rPr>
      <t>Psy1</t>
    </r>
    <r>
      <rPr>
        <sz val="11"/>
        <color theme="1"/>
        <rFont val="Times New Roman"/>
        <charset val="134"/>
      </rPr>
      <t>) located on common wheat chromosome 7A and development of a functional marker. Theor Appl Genet. 2008;116:213-221.</t>
    </r>
  </si>
  <si>
    <r>
      <rPr>
        <vertAlign val="superscript"/>
        <sz val="11"/>
        <color theme="1"/>
        <rFont val="Times New Roman"/>
        <charset val="134"/>
      </rPr>
      <t>31</t>
    </r>
    <r>
      <rPr>
        <sz val="11"/>
        <color theme="1"/>
        <rFont val="Times New Roman"/>
        <charset val="134"/>
      </rPr>
      <t>He XY, He ZH, Ma W, Appels R, Xia XC. Allelic variants of phytoene synthase 1 (</t>
    </r>
    <r>
      <rPr>
        <i/>
        <sz val="11"/>
        <color theme="1"/>
        <rFont val="Times New Roman"/>
        <charset val="134"/>
      </rPr>
      <t>Psy1</t>
    </r>
    <r>
      <rPr>
        <sz val="11"/>
        <color theme="1"/>
        <rFont val="Times New Roman"/>
        <charset val="134"/>
      </rPr>
      <t>) genes in Chinese and CIMMYT wheat cultivars and development of functional markers for flour colour. Mol Breed. 2009;23:553-563.</t>
    </r>
  </si>
  <si>
    <r>
      <rPr>
        <vertAlign val="superscript"/>
        <sz val="11"/>
        <color theme="1"/>
        <rFont val="Times New Roman"/>
        <charset val="134"/>
      </rPr>
      <t>32</t>
    </r>
    <r>
      <rPr>
        <sz val="11"/>
        <color theme="1"/>
        <rFont val="Times New Roman"/>
        <charset val="134"/>
      </rPr>
      <t xml:space="preserve">Dong CH, Ma ZY, Xia XC, Zhang LP, He ZH. Allelic variation at the </t>
    </r>
    <r>
      <rPr>
        <i/>
        <sz val="11"/>
        <color theme="1"/>
        <rFont val="Times New Roman"/>
        <charset val="134"/>
      </rPr>
      <t>TaZds-A1</t>
    </r>
    <r>
      <rPr>
        <sz val="11"/>
        <color theme="1"/>
        <rFont val="Times New Roman"/>
        <charset val="134"/>
      </rPr>
      <t xml:space="preserve"> locus on wheat chromosome 2A and development of a functional marker in common wheat. J Integr Agric. 2012;11:1067-1074.</t>
    </r>
  </si>
  <si>
    <r>
      <rPr>
        <vertAlign val="superscript"/>
        <sz val="11"/>
        <color theme="1"/>
        <rFont val="Times New Roman"/>
        <charset val="134"/>
      </rPr>
      <t>33</t>
    </r>
    <r>
      <rPr>
        <sz val="11"/>
        <color theme="1"/>
        <rFont val="Times New Roman"/>
        <charset val="134"/>
      </rPr>
      <t>Rasheed A, Wen W, Gao F, Zhai S, Jin H, Liu J, He Z. Development and validation of KASP assays for genes underpinning key economic traits in bread wheat. Theor Appl Genet. 2016;129:1843-1860.</t>
    </r>
  </si>
  <si>
    <r>
      <rPr>
        <vertAlign val="superscript"/>
        <sz val="11"/>
        <color theme="1"/>
        <rFont val="Times New Roman"/>
        <charset val="134"/>
      </rPr>
      <t>34</t>
    </r>
    <r>
      <rPr>
        <sz val="11"/>
        <color theme="1"/>
        <rFont val="Times New Roman"/>
        <charset val="134"/>
      </rPr>
      <t>Wei J, Geng H, Zhang Y, Liu J, Wen W, Zhang Y, et al. Mapping quantitative trait loci for peroxidase activ_x00</t>
    </r>
    <r>
      <rPr>
        <i/>
        <sz val="11"/>
        <color theme="1"/>
        <rFont val="Times New Roman"/>
        <charset val="134"/>
      </rPr>
      <t>02_ity a</t>
    </r>
    <r>
      <rPr>
        <sz val="11"/>
        <color theme="1"/>
        <rFont val="Times New Roman"/>
        <charset val="134"/>
      </rPr>
      <t>nd developing gene-specific markers for TaPod-A1 on wheat chromosome 3AL. Theor Appl Genet. 2015;128:2067-2076.</t>
    </r>
  </si>
  <si>
    <r>
      <rPr>
        <vertAlign val="superscript"/>
        <sz val="11"/>
        <color theme="1"/>
        <rFont val="Times New Roman"/>
        <charset val="134"/>
      </rPr>
      <t>35</t>
    </r>
    <r>
      <rPr>
        <sz val="11"/>
        <color theme="1"/>
        <rFont val="Times New Roman"/>
        <charset val="134"/>
      </rPr>
      <t xml:space="preserve">Geng HW, Xia XC, Zhang LP, Qu YY, He ZH. Development of Functional markers for a lipoxygenase gene </t>
    </r>
    <r>
      <rPr>
        <i/>
        <sz val="11"/>
        <color theme="1"/>
        <rFont val="Times New Roman"/>
        <charset val="134"/>
      </rPr>
      <t>TaLox-B1</t>
    </r>
    <r>
      <rPr>
        <sz val="11"/>
        <color theme="1"/>
        <rFont val="Times New Roman"/>
        <charset val="134"/>
      </rPr>
      <t xml:space="preserve"> on chro_x0002_mosome 4BS in common wheat. Crop Sci. 2012;52:568-576.</t>
    </r>
  </si>
  <si>
    <r>
      <rPr>
        <vertAlign val="superscript"/>
        <sz val="11"/>
        <color theme="1"/>
        <rFont val="Times New Roman"/>
        <charset val="134"/>
      </rPr>
      <t>36</t>
    </r>
    <r>
      <rPr>
        <sz val="11"/>
        <color theme="1"/>
        <rFont val="Times New Roman"/>
        <charset val="134"/>
      </rPr>
      <t>Hou J, Jiang Q, Hao C, Wang Y, Zhang H, Zhang X. Global selection on sucrose synthase haplotypes during a century of wheat breeding. Plant Physiol. 2014;164:1918-1929.</t>
    </r>
  </si>
  <si>
    <r>
      <rPr>
        <vertAlign val="superscript"/>
        <sz val="11"/>
        <color theme="1"/>
        <rFont val="Times New Roman"/>
        <charset val="134"/>
      </rPr>
      <t>37</t>
    </r>
    <r>
      <rPr>
        <sz val="11"/>
        <color theme="1"/>
        <rFont val="Times New Roman"/>
        <charset val="134"/>
      </rPr>
      <t>Jiang Q, Hou J, Hao C, Wang L, Ge H, Dong Y, Zhang X. The wheat (T. aestivum) sucrose synthase 2 gene (</t>
    </r>
    <r>
      <rPr>
        <i/>
        <sz val="11"/>
        <color theme="1"/>
        <rFont val="Times New Roman"/>
        <charset val="134"/>
      </rPr>
      <t>TaSus2</t>
    </r>
    <r>
      <rPr>
        <sz val="11"/>
        <color theme="1"/>
        <rFont val="Times New Roman"/>
        <charset val="134"/>
      </rPr>
      <t>) active in endosperm development is associated with yield traits. Funct Integr Genom. 2011;11:49-61.</t>
    </r>
  </si>
  <si>
    <r>
      <rPr>
        <vertAlign val="superscript"/>
        <sz val="11"/>
        <color theme="1"/>
        <rFont val="Times New Roman"/>
        <charset val="134"/>
      </rPr>
      <t>38</t>
    </r>
    <r>
      <rPr>
        <sz val="11"/>
        <color theme="1"/>
        <rFont val="Times New Roman"/>
        <charset val="134"/>
      </rPr>
      <t xml:space="preserve">Jiang Y, Jiang Q, Hao C, Hou J, Wang L, Zhang H, et al. A yield-associated gene </t>
    </r>
    <r>
      <rPr>
        <i/>
        <sz val="11"/>
        <color theme="1"/>
        <rFont val="Times New Roman"/>
        <charset val="134"/>
      </rPr>
      <t>TaCWI</t>
    </r>
    <r>
      <rPr>
        <sz val="11"/>
        <color theme="1"/>
        <rFont val="Times New Roman"/>
        <charset val="134"/>
      </rPr>
      <t>, in wheat: its function, selection and evolution in global breeding revealed by haplotype analysis. Theor Appl Genet. 2015;128:131-143.</t>
    </r>
  </si>
  <si>
    <r>
      <rPr>
        <vertAlign val="superscript"/>
        <sz val="11"/>
        <color theme="1"/>
        <rFont val="Times New Roman"/>
        <charset val="134"/>
      </rPr>
      <t>39</t>
    </r>
    <r>
      <rPr>
        <sz val="11"/>
        <color theme="1"/>
        <rFont val="Times New Roman"/>
        <charset val="134"/>
      </rPr>
      <t xml:space="preserve">Hanif M, Gao FM, Liu JD, Wen W, Zhang Y, Rasheed A, et al. </t>
    </r>
    <r>
      <rPr>
        <i/>
        <sz val="11"/>
        <color theme="1"/>
        <rFont val="Times New Roman"/>
        <charset val="134"/>
      </rPr>
      <t>TaTGW6-A1</t>
    </r>
    <r>
      <rPr>
        <sz val="11"/>
        <color theme="1"/>
        <rFont val="Times New Roman"/>
        <charset val="134"/>
      </rPr>
      <t xml:space="preserve">, an ortholog of rice </t>
    </r>
    <r>
      <rPr>
        <i/>
        <sz val="11"/>
        <color theme="1"/>
        <rFont val="Times New Roman"/>
        <charset val="134"/>
      </rPr>
      <t>TGW6</t>
    </r>
    <r>
      <rPr>
        <sz val="11"/>
        <color theme="1"/>
        <rFont val="Times New Roman"/>
        <charset val="134"/>
      </rPr>
      <t>, is associated with grain weight and yield in bread wheat. Mol Breed. 2016;36:1.</t>
    </r>
  </si>
  <si>
    <r>
      <rPr>
        <vertAlign val="superscript"/>
        <sz val="11"/>
        <color theme="1"/>
        <rFont val="Times New Roman"/>
        <charset val="134"/>
      </rPr>
      <t>40</t>
    </r>
    <r>
      <rPr>
        <sz val="11"/>
        <color theme="1"/>
        <rFont val="Times New Roman"/>
        <charset val="134"/>
      </rPr>
      <t xml:space="preserve">Zhang L, Zhao YL, Gao LF, Zhao GY, Zhou RH, Zhang BS, Jia JZ. </t>
    </r>
    <r>
      <rPr>
        <i/>
        <sz val="11"/>
        <color theme="1"/>
        <rFont val="Times New Roman"/>
        <charset val="134"/>
      </rPr>
      <t>TaCKX6-D1</t>
    </r>
    <r>
      <rPr>
        <sz val="11"/>
        <color theme="1"/>
        <rFont val="Times New Roman"/>
        <charset val="134"/>
      </rPr>
      <t xml:space="preserve">, the ortholog of rice </t>
    </r>
    <r>
      <rPr>
        <i/>
        <sz val="11"/>
        <color theme="1"/>
        <rFont val="Times New Roman"/>
        <charset val="134"/>
      </rPr>
      <t>OsCKX2</t>
    </r>
    <r>
      <rPr>
        <sz val="11"/>
        <color theme="1"/>
        <rFont val="Times New Roman"/>
        <charset val="134"/>
      </rPr>
      <t>, is associated with grain weight in hexaploid wheat. New Phytol. 2012;195:574-584.</t>
    </r>
  </si>
  <si>
    <r>
      <rPr>
        <vertAlign val="superscript"/>
        <sz val="11"/>
        <color theme="1"/>
        <rFont val="Times New Roman"/>
        <charset val="134"/>
      </rPr>
      <t>41</t>
    </r>
    <r>
      <rPr>
        <sz val="11"/>
        <color theme="1"/>
        <rFont val="Times New Roman"/>
        <charset val="134"/>
      </rPr>
      <t xml:space="preserve">Zhang YJ, Liu JD, Xia XC, He ZH. </t>
    </r>
    <r>
      <rPr>
        <i/>
        <sz val="11"/>
        <color theme="1"/>
        <rFont val="Times New Roman"/>
        <charset val="134"/>
      </rPr>
      <t>TaGS-D1</t>
    </r>
    <r>
      <rPr>
        <sz val="11"/>
        <color theme="1"/>
        <rFont val="Times New Roman"/>
        <charset val="134"/>
      </rPr>
      <t xml:space="preserve">, an ortholog of rice </t>
    </r>
    <r>
      <rPr>
        <i/>
        <sz val="11"/>
        <color theme="1"/>
        <rFont val="Times New Roman"/>
        <charset val="134"/>
      </rPr>
      <t>OsGS3</t>
    </r>
    <r>
      <rPr>
        <sz val="11"/>
        <color theme="1"/>
        <rFont val="Times New Roman"/>
        <charset val="134"/>
      </rPr>
      <t>, is associated with grain weight and grain length in common wheat. Mol Breed. 2014;34:1097-1107.</t>
    </r>
  </si>
  <si>
    <r>
      <rPr>
        <vertAlign val="superscript"/>
        <sz val="11"/>
        <color theme="1"/>
        <rFont val="Times New Roman"/>
        <charset val="134"/>
      </rPr>
      <t>42</t>
    </r>
    <r>
      <rPr>
        <sz val="11"/>
        <color theme="1"/>
        <rFont val="Times New Roman"/>
        <charset val="134"/>
      </rPr>
      <t xml:space="preserve">Su Z, Hao C, Wang L, Dong Y, Zhang X. Identification and development of a functional marker of </t>
    </r>
    <r>
      <rPr>
        <i/>
        <sz val="11"/>
        <color theme="1"/>
        <rFont val="Times New Roman"/>
        <charset val="134"/>
      </rPr>
      <t>TaGW2</t>
    </r>
    <r>
      <rPr>
        <sz val="11"/>
        <color theme="1"/>
        <rFont val="Times New Roman"/>
        <charset val="134"/>
      </rPr>
      <t xml:space="preserve"> associated with grain weight in bread wheat (</t>
    </r>
    <r>
      <rPr>
        <i/>
        <sz val="11"/>
        <color theme="1"/>
        <rFont val="Times New Roman"/>
        <charset val="134"/>
      </rPr>
      <t>Triticum aestivum</t>
    </r>
    <r>
      <rPr>
        <sz val="11"/>
        <color theme="1"/>
        <rFont val="Times New Roman"/>
        <charset val="134"/>
      </rPr>
      <t xml:space="preserve"> L.). Theor Appl Genet. 2011;122:211-223.</t>
    </r>
  </si>
  <si>
    <r>
      <rPr>
        <vertAlign val="superscript"/>
        <sz val="11"/>
        <color theme="1"/>
        <rFont val="Times New Roman"/>
        <charset val="134"/>
      </rPr>
      <t>43</t>
    </r>
    <r>
      <rPr>
        <sz val="11"/>
        <color theme="1"/>
        <rFont val="Times New Roman"/>
        <charset val="134"/>
      </rPr>
      <t xml:space="preserve">Qin L, Hao CY, Hou J, Wang YQ, Li T, Wang LF, et al. Homologous haplotypes, expression, genetic effects and geographic distribution of the wheat yield gene </t>
    </r>
    <r>
      <rPr>
        <i/>
        <sz val="11"/>
        <color theme="1"/>
        <rFont val="Times New Roman"/>
        <charset val="134"/>
      </rPr>
      <t>TaGW2</t>
    </r>
    <r>
      <rPr>
        <sz val="11"/>
        <color theme="1"/>
        <rFont val="Times New Roman"/>
        <charset val="134"/>
      </rPr>
      <t>. BMC Plant Biol. 2014;14:107.</t>
    </r>
  </si>
  <si>
    <r>
      <rPr>
        <vertAlign val="superscript"/>
        <sz val="11"/>
        <color theme="1"/>
        <rFont val="Times New Roman"/>
        <charset val="134"/>
      </rPr>
      <t>44</t>
    </r>
    <r>
      <rPr>
        <sz val="11"/>
        <color theme="1"/>
        <rFont val="Times New Roman"/>
        <charset val="134"/>
      </rPr>
      <t>Dong LL, Wang FM, Liu T, Dong ZY, Li AL, Jing RL, et al.  Natural variation of TaGASR7-A1 affects grain length in common wheat under multiple cultivation conditions. Mol Breed. 2014;34:937-947.</t>
    </r>
  </si>
  <si>
    <r>
      <rPr>
        <vertAlign val="superscript"/>
        <sz val="11"/>
        <color theme="1"/>
        <rFont val="Times New Roman"/>
        <charset val="134"/>
      </rPr>
      <t>45</t>
    </r>
    <r>
      <rPr>
        <sz val="11"/>
        <color theme="1"/>
        <rFont val="Times New Roman"/>
        <charset val="134"/>
      </rPr>
      <t xml:space="preserve">Zhang B, Liu X, Xu W, Chang JZ, Li A, Mao XG, et al. Novel function of a putative </t>
    </r>
    <r>
      <rPr>
        <i/>
        <sz val="11"/>
        <color theme="1"/>
        <rFont val="Times New Roman"/>
        <charset val="134"/>
      </rPr>
      <t>MOC1</t>
    </r>
    <r>
      <rPr>
        <sz val="11"/>
        <color theme="1"/>
        <rFont val="Times New Roman"/>
        <charset val="134"/>
      </rPr>
      <t xml:space="preserve"> ortholog associated with spikelet number per spike in common wheat. Sci Rep. 2015;5:12211.</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_ "/>
    <numFmt numFmtId="166" formatCode="0.000_ "/>
    <numFmt numFmtId="167" formatCode="0_ "/>
    <numFmt numFmtId="169" formatCode="0.00000_);[Red]\(0.00000\)"/>
  </numFmts>
  <fonts count="25">
    <font>
      <sz val="11"/>
      <color theme="1"/>
      <name val="Calibri"/>
      <charset val="134"/>
      <scheme val="minor"/>
    </font>
    <font>
      <sz val="11"/>
      <name val="Times New Roman"/>
      <charset val="134"/>
    </font>
    <font>
      <b/>
      <sz val="11"/>
      <color rgb="FF000000"/>
      <name val="Times New Roman"/>
      <charset val="134"/>
    </font>
    <font>
      <b/>
      <sz val="11"/>
      <name val="Times New Roman"/>
      <charset val="134"/>
    </font>
    <font>
      <sz val="11"/>
      <color theme="1"/>
      <name val="Times New Roman"/>
      <charset val="134"/>
    </font>
    <font>
      <sz val="11"/>
      <color rgb="FF000000"/>
      <name val="Times New Roman"/>
      <charset val="134"/>
    </font>
    <font>
      <sz val="10"/>
      <color theme="1"/>
      <name val="Times New Roman"/>
      <charset val="134"/>
    </font>
    <font>
      <i/>
      <sz val="11"/>
      <name val="Times New Roman"/>
      <charset val="134"/>
    </font>
    <font>
      <i/>
      <sz val="11"/>
      <color rgb="FF000000"/>
      <name val="Times New Roman"/>
      <charset val="134"/>
    </font>
    <font>
      <i/>
      <sz val="11"/>
      <color theme="1"/>
      <name val="Times New Roman"/>
      <charset val="134"/>
    </font>
    <font>
      <b/>
      <sz val="11"/>
      <color theme="1"/>
      <name val="Times New Roman"/>
      <charset val="134"/>
    </font>
    <font>
      <b/>
      <sz val="12"/>
      <color indexed="8"/>
      <name val="Times New Roman"/>
      <charset val="134"/>
    </font>
    <font>
      <sz val="11"/>
      <name val="宋体"/>
      <charset val="134"/>
    </font>
    <font>
      <sz val="12"/>
      <name val="宋体"/>
      <charset val="134"/>
    </font>
    <font>
      <sz val="11"/>
      <color indexed="8"/>
      <name val="黑体"/>
      <charset val="134"/>
    </font>
    <font>
      <b/>
      <sz val="11"/>
      <color indexed="8"/>
      <name val="Times New Roman"/>
      <charset val="134"/>
    </font>
    <font>
      <sz val="11"/>
      <color indexed="8"/>
      <name val="Times New Roman"/>
      <charset val="134"/>
    </font>
    <font>
      <i/>
      <sz val="11"/>
      <name val="宋体"/>
      <charset val="134"/>
    </font>
    <font>
      <b/>
      <i/>
      <sz val="11"/>
      <color rgb="FF000000"/>
      <name val="Times New Roman Bold Italic"/>
      <charset val="134"/>
    </font>
    <font>
      <vertAlign val="superscript"/>
      <sz val="11"/>
      <color theme="1"/>
      <name val="Times New Roman"/>
      <charset val="134"/>
    </font>
    <font>
      <sz val="12"/>
      <color indexed="8"/>
      <name val="宋体"/>
      <charset val="134"/>
    </font>
    <font>
      <vertAlign val="superscript"/>
      <sz val="11"/>
      <color indexed="8"/>
      <name val="Times New Roman"/>
      <charset val="134"/>
    </font>
    <font>
      <vertAlign val="superscript"/>
      <sz val="11"/>
      <color rgb="FF000000"/>
      <name val="Times New Roman"/>
      <charset val="134"/>
    </font>
    <font>
      <i/>
      <vertAlign val="superscript"/>
      <sz val="11"/>
      <color theme="1"/>
      <name val="Times New Roman"/>
      <charset val="134"/>
    </font>
    <font>
      <sz val="11"/>
      <color theme="1"/>
      <name val="Calibri"/>
      <charset val="134"/>
      <scheme val="minor"/>
    </font>
  </fonts>
  <fills count="2">
    <fill>
      <patternFill patternType="none"/>
    </fill>
    <fill>
      <patternFill patternType="gray125"/>
    </fill>
  </fills>
  <borders count="4">
    <border>
      <left/>
      <right/>
      <top/>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s>
  <cellStyleXfs count="37">
    <xf numFmtId="0" fontId="0" fillId="0" borderId="0">
      <alignment vertical="center"/>
    </xf>
    <xf numFmtId="0" fontId="13" fillId="0" borderId="0"/>
    <xf numFmtId="0" fontId="24" fillId="0" borderId="0"/>
    <xf numFmtId="0" fontId="20"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xf numFmtId="0" fontId="24" fillId="0" borderId="0"/>
  </cellStyleXfs>
  <cellXfs count="133">
    <xf numFmtId="0" fontId="0" fillId="0" borderId="0" xfId="0">
      <alignment vertical="center"/>
    </xf>
    <xf numFmtId="0" fontId="4" fillId="0" borderId="0" xfId="0" applyFont="1" applyAlignment="1">
      <alignment horizontal="center" vertical="center"/>
    </xf>
    <xf numFmtId="0" fontId="1" fillId="0" borderId="0" xfId="0" applyFont="1" applyFill="1" applyAlignment="1">
      <alignment horizontal="left" vertical="center" wrapText="1"/>
    </xf>
    <xf numFmtId="0" fontId="5" fillId="0" borderId="0" xfId="0" applyFont="1" applyFill="1" applyAlignment="1">
      <alignment horizontal="center" vertical="center" wrapText="1"/>
    </xf>
    <xf numFmtId="166" fontId="4" fillId="0" borderId="0" xfId="0" applyNumberFormat="1" applyFont="1" applyAlignment="1">
      <alignment horizontal="center" vertical="center"/>
    </xf>
    <xf numFmtId="0" fontId="4" fillId="0" borderId="0" xfId="0" applyFont="1">
      <alignment vertical="center"/>
    </xf>
    <xf numFmtId="0" fontId="12" fillId="0" borderId="0" xfId="0" applyFont="1" applyFill="1" applyBorder="1" applyAlignment="1">
      <alignment vertical="center"/>
    </xf>
    <xf numFmtId="0" fontId="14" fillId="0" borderId="0" xfId="0" applyFont="1" applyFill="1" applyBorder="1" applyAlignment="1">
      <alignment horizontal="left" vertical="center"/>
    </xf>
    <xf numFmtId="0" fontId="15" fillId="0" borderId="2" xfId="0" applyFont="1" applyFill="1" applyBorder="1" applyAlignment="1">
      <alignment horizontal="center" vertical="center"/>
    </xf>
    <xf numFmtId="0" fontId="12" fillId="0" borderId="0" xfId="0" applyFont="1" applyFill="1" applyBorder="1" applyAlignment="1">
      <alignment horizontal="left" vertical="center"/>
    </xf>
    <xf numFmtId="0" fontId="3" fillId="0" borderId="0" xfId="0" applyFont="1" applyFill="1" applyBorder="1" applyAlignment="1">
      <alignment vertical="center"/>
    </xf>
    <xf numFmtId="0" fontId="0" fillId="0" borderId="0" xfId="0" applyFill="1">
      <alignment vertical="center"/>
    </xf>
    <xf numFmtId="0" fontId="16" fillId="0" borderId="0" xfId="0" applyFont="1" applyFill="1" applyBorder="1" applyAlignment="1">
      <alignment horizontal="left" vertical="center"/>
    </xf>
    <xf numFmtId="167" fontId="10" fillId="0" borderId="2" xfId="0" applyNumberFormat="1" applyFont="1" applyFill="1" applyBorder="1" applyAlignment="1">
      <alignment horizontal="center" vertical="center"/>
    </xf>
    <xf numFmtId="0" fontId="9" fillId="0" borderId="0" xfId="0" applyFont="1" applyFill="1" applyAlignment="1">
      <alignment horizontal="center" vertical="center"/>
    </xf>
    <xf numFmtId="0" fontId="4" fillId="0" borderId="0" xfId="0" applyFont="1" applyFill="1" applyAlignment="1">
      <alignment horizontal="center" vertical="center"/>
    </xf>
    <xf numFmtId="164" fontId="4" fillId="0" borderId="0" xfId="0" applyNumberFormat="1" applyFont="1" applyFill="1" applyAlignment="1">
      <alignment horizontal="center" vertical="center"/>
    </xf>
    <xf numFmtId="0" fontId="4" fillId="0" borderId="0" xfId="0" applyFont="1" applyFill="1" applyAlignment="1">
      <alignment horizontal="left" vertical="center"/>
    </xf>
    <xf numFmtId="0" fontId="9" fillId="0" borderId="0" xfId="0" applyNumberFormat="1" applyFont="1" applyFill="1" applyBorder="1" applyAlignment="1">
      <alignment horizontal="center" vertical="center"/>
    </xf>
    <xf numFmtId="0" fontId="4" fillId="0" borderId="0" xfId="0" applyNumberFormat="1" applyFont="1" applyFill="1" applyBorder="1" applyAlignment="1">
      <alignment horizontal="center" vertical="center"/>
    </xf>
    <xf numFmtId="0" fontId="9" fillId="0" borderId="0" xfId="0" applyNumberFormat="1" applyFont="1" applyFill="1" applyAlignment="1">
      <alignment horizontal="center" vertical="center"/>
    </xf>
    <xf numFmtId="0" fontId="1" fillId="0" borderId="0" xfId="0" applyFont="1" applyFill="1" applyAlignment="1">
      <alignment vertical="center" wrapText="1"/>
    </xf>
    <xf numFmtId="0" fontId="9" fillId="0" borderId="0" xfId="0" applyFont="1" applyFill="1" applyBorder="1" applyAlignment="1">
      <alignment horizontal="center" vertical="center"/>
    </xf>
    <xf numFmtId="0" fontId="1" fillId="0" borderId="0" xfId="0" applyFont="1" applyFill="1" applyBorder="1" applyAlignment="1">
      <alignment vertical="center"/>
    </xf>
    <xf numFmtId="0" fontId="1" fillId="0" borderId="0" xfId="0" applyFont="1" applyFill="1" applyAlignment="1">
      <alignment vertical="center"/>
    </xf>
    <xf numFmtId="0" fontId="4" fillId="0" borderId="0" xfId="0" applyNumberFormat="1" applyFont="1" applyFill="1" applyAlignment="1">
      <alignment horizontal="center" vertical="center"/>
    </xf>
    <xf numFmtId="0" fontId="4" fillId="0" borderId="0" xfId="0" applyFont="1" applyFill="1" applyBorder="1" applyAlignment="1">
      <alignment horizontal="center" vertical="center"/>
    </xf>
    <xf numFmtId="0" fontId="1" fillId="0" borderId="0" xfId="3" applyFont="1" applyFill="1" applyBorder="1" applyAlignment="1">
      <alignment vertical="center" wrapText="1"/>
    </xf>
    <xf numFmtId="0" fontId="17" fillId="0" borderId="0" xfId="0" applyFont="1" applyFill="1" applyAlignment="1">
      <alignment horizontal="left" vertical="center"/>
    </xf>
    <xf numFmtId="0" fontId="7" fillId="0" borderId="0" xfId="0" applyFont="1" applyFill="1" applyAlignment="1">
      <alignment horizontal="left" vertical="center"/>
    </xf>
    <xf numFmtId="166" fontId="4" fillId="0" borderId="0" xfId="0" applyNumberFormat="1" applyFont="1">
      <alignment vertical="center"/>
    </xf>
    <xf numFmtId="0" fontId="8" fillId="0" borderId="0" xfId="0" applyFont="1" applyFill="1" applyAlignment="1">
      <alignment horizontal="left" vertical="center" wrapText="1"/>
    </xf>
    <xf numFmtId="0" fontId="8" fillId="0" borderId="0" xfId="0" applyFont="1" applyFill="1" applyAlignment="1">
      <alignment horizontal="left" vertical="center"/>
    </xf>
    <xf numFmtId="166" fontId="16" fillId="0" borderId="0" xfId="0" applyNumberFormat="1" applyFont="1" applyFill="1" applyBorder="1" applyAlignment="1">
      <alignment vertical="center" wrapText="1"/>
    </xf>
    <xf numFmtId="166" fontId="4" fillId="0" borderId="0" xfId="0" applyNumberFormat="1" applyFont="1" applyFill="1">
      <alignment vertical="center"/>
    </xf>
    <xf numFmtId="0" fontId="1" fillId="0" borderId="0" xfId="3" applyFont="1" applyFill="1" applyAlignment="1">
      <alignment vertical="center" wrapText="1"/>
    </xf>
    <xf numFmtId="0" fontId="18" fillId="0" borderId="2" xfId="0" applyFont="1" applyFill="1" applyBorder="1" applyAlignment="1">
      <alignment horizontal="center" vertical="center"/>
    </xf>
    <xf numFmtId="169" fontId="4" fillId="0" borderId="0" xfId="0" applyNumberFormat="1" applyFont="1" applyFill="1" applyAlignment="1">
      <alignment horizontal="center" vertical="center"/>
    </xf>
    <xf numFmtId="0" fontId="16" fillId="0" borderId="0" xfId="0" applyFont="1" applyFill="1" applyBorder="1" applyAlignment="1">
      <alignment horizontal="left" vertical="center" wrapText="1"/>
    </xf>
    <xf numFmtId="169" fontId="4" fillId="0" borderId="0" xfId="0" applyNumberFormat="1" applyFont="1">
      <alignment vertical="center"/>
    </xf>
    <xf numFmtId="0" fontId="16" fillId="0" borderId="0" xfId="0" applyFont="1" applyFill="1" applyAlignment="1">
      <alignment horizontal="left" vertical="center" wrapText="1"/>
    </xf>
    <xf numFmtId="169" fontId="4" fillId="0" borderId="0" xfId="0" applyNumberFormat="1" applyFont="1" applyAlignment="1">
      <alignment horizontal="center" vertical="center"/>
    </xf>
    <xf numFmtId="0" fontId="16" fillId="0" borderId="0" xfId="0" applyFont="1" applyFill="1" applyAlignment="1">
      <alignment horizontal="left" vertical="center"/>
    </xf>
    <xf numFmtId="169" fontId="4" fillId="0" borderId="0" xfId="0" applyNumberFormat="1" applyFont="1" applyFill="1">
      <alignment vertical="center"/>
    </xf>
    <xf numFmtId="0" fontId="4" fillId="0" borderId="0" xfId="0" applyFont="1" applyFill="1">
      <alignment vertical="center"/>
    </xf>
    <xf numFmtId="0" fontId="5" fillId="0" borderId="0" xfId="0" applyNumberFormat="1" applyFont="1" applyFill="1" applyBorder="1" applyAlignment="1">
      <alignment horizontal="center" vertical="center" wrapText="1"/>
    </xf>
    <xf numFmtId="0" fontId="8" fillId="0" borderId="0" xfId="0" applyNumberFormat="1" applyFont="1" applyFill="1" applyAlignment="1">
      <alignment horizontal="center" vertical="center" wrapText="1"/>
    </xf>
    <xf numFmtId="0" fontId="8" fillId="0" borderId="0" xfId="0" applyFont="1" applyFill="1" applyAlignment="1">
      <alignment horizontal="center" vertical="center" wrapText="1"/>
    </xf>
    <xf numFmtId="0" fontId="12" fillId="0" borderId="0" xfId="0" applyFont="1" applyFill="1" applyAlignment="1">
      <alignment horizontal="left" vertical="center"/>
    </xf>
    <xf numFmtId="0" fontId="9" fillId="0" borderId="1" xfId="0" applyFont="1" applyFill="1" applyBorder="1" applyAlignment="1">
      <alignment horizontal="center" vertical="center"/>
    </xf>
    <xf numFmtId="0" fontId="19" fillId="0" borderId="0" xfId="0" applyFont="1">
      <alignment vertical="center"/>
    </xf>
    <xf numFmtId="0" fontId="8" fillId="0" borderId="0" xfId="0" applyNumberFormat="1" applyFont="1" applyFill="1" applyBorder="1" applyAlignment="1">
      <alignment horizontal="center" vertical="center" wrapText="1"/>
    </xf>
    <xf numFmtId="0" fontId="1" fillId="0" borderId="0" xfId="0" applyNumberFormat="1" applyFont="1" applyFill="1" applyAlignment="1">
      <alignment vertical="center" wrapText="1"/>
    </xf>
    <xf numFmtId="0" fontId="4" fillId="0" borderId="1" xfId="0" applyNumberFormat="1" applyFont="1" applyFill="1" applyBorder="1" applyAlignment="1">
      <alignment horizontal="center" vertical="center"/>
    </xf>
    <xf numFmtId="0" fontId="1" fillId="0" borderId="1" xfId="0" applyNumberFormat="1" applyFont="1" applyFill="1" applyBorder="1" applyAlignment="1">
      <alignment vertical="center" wrapText="1"/>
    </xf>
    <xf numFmtId="0" fontId="17" fillId="0" borderId="0" xfId="0" applyFont="1" applyFill="1" applyAlignment="1">
      <alignment vertical="center"/>
    </xf>
    <xf numFmtId="0" fontId="7" fillId="0" borderId="0" xfId="0" applyFont="1" applyFill="1" applyAlignment="1">
      <alignment vertical="center"/>
    </xf>
    <xf numFmtId="0" fontId="5" fillId="0" borderId="0" xfId="0" applyNumberFormat="1" applyFont="1" applyFill="1" applyAlignment="1">
      <alignment vertical="center"/>
    </xf>
    <xf numFmtId="0" fontId="17" fillId="0" borderId="0" xfId="0" applyFont="1" applyFill="1" applyBorder="1" applyAlignment="1">
      <alignment horizontal="left" vertical="center"/>
    </xf>
    <xf numFmtId="0" fontId="17" fillId="0" borderId="1" xfId="0" applyFont="1" applyFill="1" applyBorder="1" applyAlignment="1">
      <alignment horizontal="left" vertical="center"/>
    </xf>
    <xf numFmtId="0" fontId="7" fillId="0" borderId="1" xfId="0" applyFont="1" applyFill="1" applyBorder="1" applyAlignment="1">
      <alignment horizontal="left" vertical="center"/>
    </xf>
    <xf numFmtId="0" fontId="1" fillId="0" borderId="0" xfId="0" applyFont="1" applyFill="1" applyBorder="1" applyAlignment="1">
      <alignment horizontal="left" vertical="center"/>
    </xf>
    <xf numFmtId="166" fontId="4" fillId="0" borderId="0" xfId="0" quotePrefix="1" applyNumberFormat="1" applyFont="1" applyFill="1" applyAlignment="1">
      <alignment horizontal="center" vertical="center"/>
    </xf>
    <xf numFmtId="0" fontId="11" fillId="0" borderId="0" xfId="0" applyFont="1" applyFill="1" applyBorder="1" applyAlignment="1">
      <alignment horizontal="left" vertical="center"/>
    </xf>
    <xf numFmtId="0" fontId="13" fillId="0" borderId="0" xfId="0" applyFont="1" applyFill="1" applyBorder="1" applyAlignment="1">
      <alignment vertical="center"/>
    </xf>
    <xf numFmtId="0" fontId="16" fillId="0" borderId="0" xfId="0" applyFont="1" applyFill="1" applyBorder="1" applyAlignment="1">
      <alignment horizontal="left" vertical="center"/>
    </xf>
    <xf numFmtId="0" fontId="12" fillId="0" borderId="0" xfId="0" applyFont="1" applyFill="1" applyBorder="1" applyAlignment="1">
      <alignment vertical="center"/>
    </xf>
    <xf numFmtId="0" fontId="4" fillId="0" borderId="0" xfId="0" applyFont="1" applyFill="1" applyAlignment="1">
      <alignment horizontal="left" vertical="center" wrapText="1"/>
    </xf>
    <xf numFmtId="0" fontId="19" fillId="0" borderId="0" xfId="0" applyFont="1" applyAlignment="1">
      <alignment vertical="center" wrapText="1"/>
    </xf>
    <xf numFmtId="0" fontId="4" fillId="0" borderId="0" xfId="0" applyFont="1" applyAlignment="1">
      <alignment vertical="center" wrapText="1"/>
    </xf>
    <xf numFmtId="0" fontId="4" fillId="0" borderId="0" xfId="0" applyFont="1" applyFill="1" applyAlignment="1">
      <alignment horizontal="left" vertical="center"/>
    </xf>
    <xf numFmtId="0" fontId="4" fillId="0" borderId="0" xfId="0" applyNumberFormat="1" applyFont="1" applyFill="1" applyAlignment="1">
      <alignment horizontal="left" vertical="center" wrapText="1"/>
    </xf>
    <xf numFmtId="0" fontId="1" fillId="0" borderId="0" xfId="0" applyFont="1" applyFill="1" applyAlignment="1">
      <alignment horizontal="left" vertical="center"/>
    </xf>
    <xf numFmtId="0" fontId="4" fillId="0" borderId="0" xfId="0" applyNumberFormat="1" applyFont="1" applyFill="1" applyBorder="1" applyAlignment="1">
      <alignment horizontal="left" vertical="center" wrapText="1"/>
    </xf>
    <xf numFmtId="0" fontId="5" fillId="0" borderId="0" xfId="0" applyFont="1" applyFill="1" applyAlignment="1">
      <alignment horizontal="left" vertical="center" wrapText="1"/>
    </xf>
    <xf numFmtId="0" fontId="5" fillId="0" borderId="0" xfId="0" applyNumberFormat="1" applyFont="1" applyFill="1" applyAlignment="1">
      <alignment horizontal="left" vertical="center" wrapText="1"/>
    </xf>
    <xf numFmtId="0" fontId="4" fillId="0" borderId="0" xfId="0" applyFont="1" applyFill="1" applyBorder="1" applyAlignment="1">
      <alignment horizontal="left" vertical="center" wrapText="1"/>
    </xf>
    <xf numFmtId="0" fontId="4" fillId="0" borderId="1" xfId="0" applyFont="1" applyFill="1" applyBorder="1" applyAlignment="1">
      <alignment horizontal="left" vertical="center" wrapText="1"/>
    </xf>
    <xf numFmtId="0" fontId="9" fillId="0" borderId="0" xfId="0" applyFont="1" applyFill="1" applyAlignment="1">
      <alignment horizontal="center" vertical="center"/>
    </xf>
    <xf numFmtId="0" fontId="9" fillId="0" borderId="0" xfId="0" applyNumberFormat="1" applyFont="1" applyFill="1" applyBorder="1" applyAlignment="1">
      <alignment horizontal="center" vertical="center"/>
    </xf>
    <xf numFmtId="0" fontId="9" fillId="0" borderId="0" xfId="0" applyNumberFormat="1" applyFont="1" applyFill="1" applyAlignment="1">
      <alignment horizontal="center" vertical="center"/>
    </xf>
    <xf numFmtId="0" fontId="5" fillId="0" borderId="0" xfId="0" applyNumberFormat="1" applyFont="1" applyFill="1" applyAlignment="1">
      <alignment horizontal="center" vertical="center" wrapText="1"/>
    </xf>
    <xf numFmtId="0" fontId="9" fillId="0" borderId="0" xfId="0" applyFont="1" applyFill="1" applyAlignment="1">
      <alignment horizontal="center" vertical="center" wrapText="1"/>
    </xf>
    <xf numFmtId="0" fontId="9" fillId="0" borderId="0" xfId="0" applyNumberFormat="1" applyFont="1" applyFill="1" applyBorder="1" applyAlignment="1">
      <alignment horizontal="center" vertical="center" wrapText="1"/>
    </xf>
    <xf numFmtId="0" fontId="9" fillId="0" borderId="0" xfId="0" applyNumberFormat="1" applyFont="1" applyFill="1" applyAlignment="1">
      <alignment horizontal="center" vertical="center" wrapText="1"/>
    </xf>
    <xf numFmtId="0" fontId="9" fillId="0" borderId="0" xfId="0" applyFont="1" applyFill="1" applyBorder="1" applyAlignment="1">
      <alignment horizontal="center" vertical="center"/>
    </xf>
    <xf numFmtId="0" fontId="9" fillId="0" borderId="1" xfId="0" applyFont="1" applyFill="1" applyBorder="1" applyAlignment="1">
      <alignment horizontal="center" vertical="center"/>
    </xf>
    <xf numFmtId="0" fontId="4" fillId="0" borderId="0" xfId="0" applyFont="1" applyFill="1" applyAlignment="1">
      <alignment horizontal="center" vertical="center"/>
    </xf>
    <xf numFmtId="0" fontId="4" fillId="0" borderId="0" xfId="0" applyNumberFormat="1" applyFont="1" applyFill="1" applyBorder="1" applyAlignment="1">
      <alignment horizontal="center" vertical="center"/>
    </xf>
    <xf numFmtId="0" fontId="5" fillId="0" borderId="0" xfId="0" applyFont="1" applyFill="1" applyAlignment="1">
      <alignment horizontal="center" vertical="center" wrapText="1"/>
    </xf>
    <xf numFmtId="0" fontId="5" fillId="0" borderId="0" xfId="0" applyNumberFormat="1" applyFont="1" applyFill="1" applyBorder="1" applyAlignment="1">
      <alignment horizontal="center" vertical="center" wrapText="1"/>
    </xf>
    <xf numFmtId="0" fontId="4" fillId="0" borderId="0" xfId="0" applyNumberFormat="1" applyFont="1" applyFill="1" applyAlignment="1">
      <alignment horizontal="center" vertical="center"/>
    </xf>
    <xf numFmtId="0" fontId="4" fillId="0" borderId="0" xfId="0" applyFont="1" applyFill="1" applyBorder="1" applyAlignment="1">
      <alignment horizontal="center" vertical="center"/>
    </xf>
    <xf numFmtId="0" fontId="4" fillId="0" borderId="1" xfId="0" applyFont="1" applyFill="1" applyBorder="1" applyAlignment="1">
      <alignment horizontal="center" vertical="center"/>
    </xf>
    <xf numFmtId="164" fontId="4" fillId="0" borderId="0" xfId="0" applyNumberFormat="1" applyFont="1" applyFill="1" applyAlignment="1">
      <alignment horizontal="center" vertical="center"/>
    </xf>
    <xf numFmtId="164" fontId="4" fillId="0" borderId="0" xfId="0" applyNumberFormat="1" applyFont="1" applyAlignment="1">
      <alignment horizontal="center" vertical="center"/>
    </xf>
    <xf numFmtId="164" fontId="4" fillId="0" borderId="1" xfId="0" applyNumberFormat="1" applyFont="1" applyFill="1" applyBorder="1" applyAlignment="1">
      <alignment horizontal="center" vertical="center"/>
    </xf>
    <xf numFmtId="0" fontId="4" fillId="0" borderId="3" xfId="0" applyFont="1" applyFill="1" applyBorder="1" applyAlignment="1">
      <alignment horizontal="center" vertical="center"/>
    </xf>
    <xf numFmtId="0" fontId="0" fillId="0" borderId="0" xfId="0" applyFill="1" applyAlignment="1">
      <alignment horizontal="center" vertical="center"/>
    </xf>
    <xf numFmtId="0" fontId="5" fillId="0" borderId="0" xfId="0" applyFont="1" applyFill="1" applyAlignment="1">
      <alignment vertical="center"/>
    </xf>
    <xf numFmtId="0" fontId="4" fillId="0" borderId="0" xfId="0" applyFont="1" applyFill="1" applyAlignment="1">
      <alignment vertical="center"/>
    </xf>
    <xf numFmtId="0" fontId="4" fillId="0" borderId="0" xfId="0" applyFont="1" applyFill="1" applyBorder="1" applyAlignment="1">
      <alignment vertical="center"/>
    </xf>
    <xf numFmtId="0" fontId="16" fillId="0" borderId="0" xfId="3" applyFont="1" applyFill="1" applyBorder="1" applyAlignment="1">
      <alignment vertical="center"/>
    </xf>
    <xf numFmtId="0" fontId="1" fillId="0" borderId="0" xfId="3" applyFont="1" applyFill="1" applyAlignment="1">
      <alignment vertical="center" wrapText="1"/>
    </xf>
    <xf numFmtId="0" fontId="16" fillId="0" borderId="0" xfId="3" applyFont="1" applyFill="1" applyAlignment="1">
      <alignment vertical="center"/>
    </xf>
    <xf numFmtId="0" fontId="1" fillId="0" borderId="0" xfId="0" applyFont="1" applyFill="1" applyAlignment="1">
      <alignment vertical="center" wrapText="1"/>
    </xf>
    <xf numFmtId="0" fontId="6" fillId="0" borderId="0" xfId="0" applyFont="1" applyFill="1" applyAlignment="1">
      <alignment horizontal="left" vertical="center"/>
    </xf>
    <xf numFmtId="0" fontId="5" fillId="0" borderId="0" xfId="0" applyNumberFormat="1" applyFont="1" applyFill="1" applyAlignment="1">
      <alignment vertical="center"/>
    </xf>
    <xf numFmtId="0" fontId="5" fillId="0" borderId="1" xfId="0" applyNumberFormat="1" applyFont="1" applyFill="1" applyBorder="1" applyAlignment="1">
      <alignment vertical="center"/>
    </xf>
    <xf numFmtId="0" fontId="8" fillId="0" borderId="0" xfId="0" applyFont="1" applyFill="1" applyAlignment="1">
      <alignment horizontal="left" vertical="center" wrapText="1"/>
    </xf>
    <xf numFmtId="0" fontId="8" fillId="0" borderId="0" xfId="0" applyFont="1" applyFill="1" applyAlignment="1">
      <alignment horizontal="left" vertical="center"/>
    </xf>
    <xf numFmtId="0" fontId="17" fillId="0" borderId="0" xfId="0" applyFont="1" applyFill="1" applyAlignment="1">
      <alignment horizontal="center" vertical="center"/>
    </xf>
    <xf numFmtId="0" fontId="1" fillId="0" borderId="0" xfId="0" applyFont="1" applyFill="1" applyAlignment="1">
      <alignment horizontal="center" vertical="center"/>
    </xf>
    <xf numFmtId="166" fontId="4" fillId="0" borderId="0" xfId="0" applyNumberFormat="1" applyFont="1" applyFill="1" applyAlignment="1">
      <alignment horizontal="center" vertical="center"/>
    </xf>
    <xf numFmtId="166" fontId="5" fillId="0" borderId="0" xfId="0" applyNumberFormat="1" applyFont="1" applyAlignment="1">
      <alignment horizontal="center" vertical="center"/>
    </xf>
    <xf numFmtId="166" fontId="4" fillId="0" borderId="0" xfId="0" quotePrefix="1" applyNumberFormat="1" applyFont="1" applyFill="1" applyAlignment="1">
      <alignment horizontal="center" vertical="center"/>
    </xf>
    <xf numFmtId="166" fontId="5" fillId="0" borderId="0" xfId="0" quotePrefix="1" applyNumberFormat="1" applyFont="1" applyAlignment="1">
      <alignment horizontal="center" vertical="center"/>
    </xf>
    <xf numFmtId="166" fontId="4" fillId="0" borderId="0" xfId="0" quotePrefix="1" applyNumberFormat="1" applyFont="1" applyAlignment="1">
      <alignment horizontal="center" vertical="center"/>
    </xf>
    <xf numFmtId="166" fontId="4" fillId="0" borderId="0" xfId="0" applyNumberFormat="1" applyFont="1" applyAlignment="1">
      <alignment horizontal="center" vertical="center"/>
    </xf>
    <xf numFmtId="169" fontId="4" fillId="0" borderId="0" xfId="0" applyNumberFormat="1" applyFont="1" applyFill="1" applyAlignment="1">
      <alignment horizontal="center" vertical="center"/>
    </xf>
    <xf numFmtId="169" fontId="5" fillId="0" borderId="0" xfId="0" applyNumberFormat="1" applyFont="1" applyAlignment="1">
      <alignment horizontal="center" vertical="center"/>
    </xf>
    <xf numFmtId="169" fontId="4" fillId="0" borderId="0" xfId="0" applyNumberFormat="1" applyFont="1" applyAlignment="1">
      <alignment horizontal="center" vertical="center"/>
    </xf>
    <xf numFmtId="0" fontId="5" fillId="0" borderId="0" xfId="0" applyFont="1" applyAlignment="1">
      <alignment horizontal="center" vertical="center"/>
    </xf>
    <xf numFmtId="0" fontId="4" fillId="0" borderId="0" xfId="0" applyFont="1" applyAlignment="1">
      <alignment horizontal="center" vertical="center"/>
    </xf>
    <xf numFmtId="0" fontId="5" fillId="0" borderId="0" xfId="0" applyFont="1" applyFill="1" applyBorder="1" applyAlignment="1">
      <alignment horizontal="left" vertical="center" wrapText="1"/>
    </xf>
    <xf numFmtId="0" fontId="16" fillId="0" borderId="0" xfId="0" applyFont="1" applyFill="1" applyBorder="1" applyAlignment="1">
      <alignment horizontal="left" vertical="center" wrapText="1"/>
    </xf>
    <xf numFmtId="0" fontId="5" fillId="0" borderId="0" xfId="0" applyFont="1" applyFill="1" applyAlignment="1">
      <alignment horizontal="left" vertical="center"/>
    </xf>
    <xf numFmtId="0" fontId="16" fillId="0" borderId="0" xfId="0" applyFont="1" applyFill="1" applyAlignment="1">
      <alignment horizontal="left" vertical="center"/>
    </xf>
    <xf numFmtId="0" fontId="5" fillId="0" borderId="0" xfId="0" applyNumberFormat="1" applyFont="1" applyFill="1" applyBorder="1" applyAlignment="1">
      <alignment horizontal="left" vertical="center" wrapText="1"/>
    </xf>
    <xf numFmtId="0" fontId="16" fillId="0" borderId="0" xfId="0" applyNumberFormat="1" applyFont="1" applyFill="1" applyBorder="1" applyAlignment="1">
      <alignment horizontal="left" vertical="center"/>
    </xf>
    <xf numFmtId="0" fontId="16" fillId="0" borderId="0" xfId="0" applyFont="1" applyFill="1" applyAlignment="1">
      <alignment horizontal="left" vertical="center" wrapText="1"/>
    </xf>
    <xf numFmtId="0" fontId="16" fillId="0" borderId="0" xfId="0" applyNumberFormat="1" applyFont="1" applyFill="1" applyBorder="1" applyAlignment="1">
      <alignment horizontal="left" vertical="center" wrapText="1"/>
    </xf>
    <xf numFmtId="0" fontId="16" fillId="0" borderId="1" xfId="0" applyFont="1" applyFill="1" applyBorder="1" applyAlignment="1">
      <alignment horizontal="left" vertical="center"/>
    </xf>
  </cellXfs>
  <cellStyles count="37">
    <cellStyle name="Normal" xfId="0" builtinId="0"/>
    <cellStyle name="style1605494277965" xfId="19"/>
    <cellStyle name="style1605494278182" xfId="18"/>
    <cellStyle name="style1605495763811" xfId="17"/>
    <cellStyle name="style1605495764027" xfId="27"/>
    <cellStyle name="style1605496263312" xfId="25"/>
    <cellStyle name="style1605496263516" xfId="16"/>
    <cellStyle name="style1605497074423" xfId="23"/>
    <cellStyle name="style1605497074636" xfId="26"/>
    <cellStyle name="style1605497557953" xfId="30"/>
    <cellStyle name="style1605497558102" xfId="15"/>
    <cellStyle name="style1605497558169" xfId="36"/>
    <cellStyle name="style1606744179897" xfId="28"/>
    <cellStyle name="style1606744180081" xfId="14"/>
    <cellStyle name="style1606744180172" xfId="12"/>
    <cellStyle name="style1606744180400" xfId="11"/>
    <cellStyle name="style1607855024999" xfId="10"/>
    <cellStyle name="style1607855025122" xfId="32"/>
    <cellStyle name="style1607855026169" xfId="21"/>
    <cellStyle name="style1607855026332" xfId="9"/>
    <cellStyle name="style1607855026373" xfId="8"/>
    <cellStyle name="style1607855027938" xfId="7"/>
    <cellStyle name="style1607855028100" xfId="6"/>
    <cellStyle name="style1607855028833" xfId="5"/>
    <cellStyle name="style1607855028871" xfId="34"/>
    <cellStyle name="style1607855028934" xfId="31"/>
    <cellStyle name="style1607855028970" xfId="29"/>
    <cellStyle name="style1607855029017" xfId="20"/>
    <cellStyle name="style1607855029457" xfId="4"/>
    <cellStyle name="style1607855029736" xfId="22"/>
    <cellStyle name="style1607857428671" xfId="2"/>
    <cellStyle name="style1607857428806" xfId="24"/>
    <cellStyle name="style1607857430010" xfId="33"/>
    <cellStyle name="style1607857430328" xfId="13"/>
    <cellStyle name="常规 2" xfId="1"/>
    <cellStyle name="常规 3" xfId="35"/>
    <cellStyle name="常规_Sheet1" xfId="3"/>
  </cellStyles>
  <dxfs count="12">
    <dxf>
      <fill>
        <patternFill patternType="solid">
          <bgColor rgb="FFFF9900"/>
        </patternFill>
      </fill>
    </dxf>
    <dxf>
      <font>
        <color rgb="FF9C0006"/>
      </font>
      <fill>
        <patternFill patternType="solid">
          <bgColor rgb="FFFFC7CE"/>
        </patternFill>
      </fill>
    </dxf>
    <dxf>
      <fill>
        <patternFill patternType="solid">
          <bgColor rgb="FFFF9900"/>
        </patternFill>
      </fill>
    </dxf>
    <dxf>
      <font>
        <color rgb="FF9C0006"/>
      </font>
      <fill>
        <patternFill patternType="solid">
          <bgColor rgb="FFFFC7CE"/>
        </patternFill>
      </fill>
    </dxf>
    <dxf>
      <font>
        <color rgb="FF9C0006"/>
      </font>
      <fill>
        <patternFill patternType="solid">
          <bgColor rgb="FFFFC7CE"/>
        </patternFill>
      </fill>
    </dxf>
    <dxf>
      <fill>
        <patternFill patternType="solid">
          <bgColor rgb="FFFF9900"/>
        </patternFill>
      </fill>
    </dxf>
    <dxf>
      <font>
        <color rgb="FF9C0006"/>
      </font>
      <fill>
        <patternFill patternType="solid">
          <bgColor rgb="FFFFC7CE"/>
        </patternFill>
      </fill>
    </dxf>
    <dxf>
      <fill>
        <patternFill patternType="solid">
          <bgColor rgb="FFFF9900"/>
        </patternFill>
      </fill>
    </dxf>
    <dxf>
      <font>
        <color rgb="FF9C0006"/>
      </font>
      <fill>
        <patternFill patternType="solid">
          <bgColor rgb="FFFFC7CE"/>
        </patternFill>
      </fill>
    </dxf>
    <dxf>
      <font>
        <color rgb="FF9C0006"/>
      </font>
      <fill>
        <patternFill patternType="solid">
          <bgColor rgb="FFFFC7CE"/>
        </patternFill>
      </fill>
    </dxf>
    <dxf>
      <fill>
        <patternFill patternType="solid">
          <bgColor rgb="FFFF9900"/>
        </patternFill>
      </fill>
    </dxf>
    <dxf>
      <font>
        <color rgb="FF9C0006"/>
      </font>
      <fill>
        <patternFill patternType="solid">
          <bgColor rgb="FFFFC7CE"/>
        </patternFill>
      </fill>
    </dxf>
  </dxfs>
  <tableStyles count="0" defaultTableStyle="TableStyleMedium2" defaultPivotStyle="PivotStyleLight16"/>
  <colors>
    <mruColors>
      <color rgb="FF0717E9"/>
      <color rgb="FFFF6C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23"/>
  <sheetViews>
    <sheetView tabSelected="1" zoomScale="91" zoomScaleNormal="91" workbookViewId="0">
      <selection sqref="A1:G1"/>
    </sheetView>
  </sheetViews>
  <sheetFormatPr defaultColWidth="9" defaultRowHeight="15"/>
  <cols>
    <col min="1" max="1" width="31.42578125" customWidth="1"/>
    <col min="2" max="2" width="15.28515625" style="11" customWidth="1"/>
    <col min="3" max="3" width="7.42578125" hidden="1" customWidth="1"/>
    <col min="4" max="4" width="13.85546875" hidden="1" customWidth="1"/>
    <col min="5" max="5" width="26.28515625" hidden="1" customWidth="1"/>
    <col min="6" max="6" width="17" hidden="1" customWidth="1"/>
    <col min="7" max="7" width="13.28515625" hidden="1" customWidth="1"/>
    <col min="8" max="8" width="80.7109375" hidden="1" customWidth="1"/>
    <col min="9" max="9" width="48" hidden="1" customWidth="1"/>
    <col min="10" max="11" width="26.42578125" customWidth="1"/>
    <col min="12" max="12" width="17.7109375" customWidth="1"/>
    <col min="13" max="13" width="12.140625" customWidth="1"/>
    <col min="14" max="14" width="20.28515625" customWidth="1"/>
    <col min="15" max="15" width="32.28515625" style="9" customWidth="1"/>
  </cols>
  <sheetData>
    <row r="1" spans="1:15" s="6" customFormat="1" ht="22.9" customHeight="1">
      <c r="A1" s="63" t="s">
        <v>235</v>
      </c>
      <c r="B1" s="64"/>
      <c r="C1" s="64"/>
      <c r="D1" s="64"/>
      <c r="E1" s="64"/>
      <c r="F1" s="64"/>
      <c r="G1" s="64"/>
      <c r="H1" s="7"/>
      <c r="I1" s="7"/>
      <c r="J1" s="7"/>
      <c r="K1" s="7"/>
      <c r="O1" s="9"/>
    </row>
    <row r="2" spans="1:15" s="6" customFormat="1" ht="19.149999999999999" customHeight="1">
      <c r="A2" s="65" t="s">
        <v>236</v>
      </c>
      <c r="B2" s="66"/>
      <c r="C2" s="66"/>
      <c r="D2" s="66"/>
      <c r="E2" s="66"/>
      <c r="F2" s="66"/>
      <c r="G2" s="66"/>
      <c r="H2" s="7"/>
      <c r="I2" s="7"/>
      <c r="J2" s="7"/>
      <c r="K2" s="7"/>
    </row>
    <row r="3" spans="1:15" s="10" customFormat="1" ht="25.15" customHeight="1">
      <c r="A3" s="8" t="s">
        <v>237</v>
      </c>
      <c r="B3" s="8" t="s">
        <v>238</v>
      </c>
      <c r="C3" s="8" t="s">
        <v>239</v>
      </c>
      <c r="D3" s="13" t="s">
        <v>240</v>
      </c>
      <c r="E3" s="8" t="s">
        <v>241</v>
      </c>
      <c r="F3" s="8" t="s">
        <v>242</v>
      </c>
      <c r="G3" s="8" t="s">
        <v>243</v>
      </c>
      <c r="H3" s="8" t="s">
        <v>244</v>
      </c>
      <c r="I3" s="8" t="s">
        <v>245</v>
      </c>
      <c r="J3" s="8" t="s">
        <v>246</v>
      </c>
      <c r="K3" s="8" t="s">
        <v>243</v>
      </c>
      <c r="L3" s="8" t="s">
        <v>247</v>
      </c>
      <c r="M3" s="36" t="s">
        <v>248</v>
      </c>
      <c r="N3" s="8" t="s">
        <v>249</v>
      </c>
      <c r="O3" s="8" t="s">
        <v>250</v>
      </c>
    </row>
    <row r="4" spans="1:15">
      <c r="A4" s="67" t="s">
        <v>251</v>
      </c>
      <c r="B4" s="78" t="s">
        <v>46</v>
      </c>
      <c r="C4" s="87" t="s">
        <v>252</v>
      </c>
      <c r="D4" s="94">
        <v>30.861338</v>
      </c>
      <c r="E4" s="97" t="s">
        <v>253</v>
      </c>
      <c r="F4" s="14" t="s">
        <v>123</v>
      </c>
      <c r="G4" s="15" t="s">
        <v>254</v>
      </c>
      <c r="H4" s="21" t="s">
        <v>255</v>
      </c>
      <c r="I4" s="99" t="s">
        <v>256</v>
      </c>
      <c r="J4" s="28"/>
      <c r="K4" s="87" t="s">
        <v>257</v>
      </c>
      <c r="L4" s="113">
        <v>-10.136189999999999</v>
      </c>
      <c r="M4" s="119">
        <v>2.1229999999999999E-2</v>
      </c>
      <c r="N4" s="87" t="s">
        <v>258</v>
      </c>
      <c r="O4" s="124" t="s">
        <v>259</v>
      </c>
    </row>
    <row r="5" spans="1:15">
      <c r="A5" s="70"/>
      <c r="B5" s="78"/>
      <c r="C5" s="87"/>
      <c r="D5" s="94"/>
      <c r="E5" s="98"/>
      <c r="F5" s="14" t="s">
        <v>209</v>
      </c>
      <c r="G5" s="15" t="s">
        <v>260</v>
      </c>
      <c r="H5" s="21" t="s">
        <v>261</v>
      </c>
      <c r="I5" s="99"/>
      <c r="J5" s="28"/>
      <c r="K5" s="87"/>
      <c r="L5" s="113"/>
      <c r="M5" s="119"/>
      <c r="N5" s="87"/>
      <c r="O5" s="125"/>
    </row>
    <row r="6" spans="1:15">
      <c r="A6" s="70"/>
      <c r="B6" s="78" t="s">
        <v>47</v>
      </c>
      <c r="C6" s="87" t="s">
        <v>262</v>
      </c>
      <c r="D6" s="94">
        <v>18.781134999999999</v>
      </c>
      <c r="E6" s="87" t="s">
        <v>263</v>
      </c>
      <c r="F6" s="14" t="s">
        <v>124</v>
      </c>
      <c r="G6" s="15" t="s">
        <v>254</v>
      </c>
      <c r="H6" s="21" t="s">
        <v>264</v>
      </c>
      <c r="I6" s="99" t="s">
        <v>265</v>
      </c>
      <c r="J6" s="28"/>
      <c r="K6" s="87" t="s">
        <v>257</v>
      </c>
      <c r="L6" s="114">
        <v>-20.252800000000001</v>
      </c>
      <c r="M6" s="120">
        <v>5.0074999999999997E-5</v>
      </c>
      <c r="N6" s="122" t="s">
        <v>266</v>
      </c>
      <c r="O6" s="125"/>
    </row>
    <row r="7" spans="1:15">
      <c r="A7" s="70"/>
      <c r="B7" s="78"/>
      <c r="C7" s="87"/>
      <c r="D7" s="94"/>
      <c r="E7" s="98"/>
      <c r="F7" s="14" t="s">
        <v>215</v>
      </c>
      <c r="G7" s="15" t="s">
        <v>260</v>
      </c>
      <c r="H7" s="21" t="s">
        <v>267</v>
      </c>
      <c r="I7" s="99"/>
      <c r="J7" s="28"/>
      <c r="K7" s="87"/>
      <c r="L7" s="114"/>
      <c r="M7" s="120"/>
      <c r="N7" s="122"/>
      <c r="O7" s="125"/>
    </row>
    <row r="8" spans="1:15" ht="30">
      <c r="A8" s="70" t="s">
        <v>268</v>
      </c>
      <c r="B8" s="78" t="s">
        <v>48</v>
      </c>
      <c r="C8" s="87" t="s">
        <v>269</v>
      </c>
      <c r="D8" s="95">
        <v>588.55021799999997</v>
      </c>
      <c r="E8" s="87" t="s">
        <v>270</v>
      </c>
      <c r="F8" s="14" t="s">
        <v>125</v>
      </c>
      <c r="G8" s="15" t="s">
        <v>271</v>
      </c>
      <c r="H8" s="21" t="s">
        <v>272</v>
      </c>
      <c r="I8" s="99" t="s">
        <v>273</v>
      </c>
      <c r="J8" s="28"/>
      <c r="K8" s="29"/>
      <c r="L8" s="30"/>
      <c r="M8" s="39"/>
      <c r="N8" s="5"/>
      <c r="O8" s="124" t="s">
        <v>274</v>
      </c>
    </row>
    <row r="9" spans="1:15">
      <c r="A9" s="70"/>
      <c r="B9" s="78"/>
      <c r="C9" s="87"/>
      <c r="D9" s="95"/>
      <c r="E9" s="87"/>
      <c r="F9" s="14" t="s">
        <v>210</v>
      </c>
      <c r="G9" s="15" t="s">
        <v>275</v>
      </c>
      <c r="H9" s="21" t="s">
        <v>276</v>
      </c>
      <c r="I9" s="99"/>
      <c r="J9" s="28"/>
      <c r="K9" s="29"/>
      <c r="L9" s="30"/>
      <c r="M9" s="39"/>
      <c r="N9" s="5"/>
      <c r="O9" s="125"/>
    </row>
    <row r="10" spans="1:15">
      <c r="A10" s="70"/>
      <c r="B10" s="78" t="s">
        <v>49</v>
      </c>
      <c r="C10" s="87" t="s">
        <v>277</v>
      </c>
      <c r="D10" s="94">
        <v>573.81512399999997</v>
      </c>
      <c r="E10" s="87" t="s">
        <v>278</v>
      </c>
      <c r="F10" s="14" t="s">
        <v>126</v>
      </c>
      <c r="G10" s="15" t="s">
        <v>271</v>
      </c>
      <c r="H10" s="21" t="s">
        <v>279</v>
      </c>
      <c r="I10" s="99" t="s">
        <v>280</v>
      </c>
      <c r="J10" s="28"/>
      <c r="K10" s="29"/>
      <c r="L10" s="30"/>
      <c r="M10" s="39"/>
      <c r="N10" s="5"/>
      <c r="O10" s="124" t="s">
        <v>281</v>
      </c>
    </row>
    <row r="11" spans="1:15">
      <c r="A11" s="70"/>
      <c r="B11" s="78"/>
      <c r="C11" s="87"/>
      <c r="D11" s="94"/>
      <c r="E11" s="87"/>
      <c r="F11" s="14" t="s">
        <v>205</v>
      </c>
      <c r="G11" s="15" t="s">
        <v>275</v>
      </c>
      <c r="H11" s="21" t="s">
        <v>282</v>
      </c>
      <c r="I11" s="99"/>
      <c r="J11" s="28"/>
      <c r="K11" s="29"/>
      <c r="L11" s="30"/>
      <c r="M11" s="39"/>
      <c r="N11" s="5"/>
      <c r="O11" s="125"/>
    </row>
    <row r="12" spans="1:15">
      <c r="A12" s="70"/>
      <c r="B12" s="78" t="s">
        <v>54</v>
      </c>
      <c r="C12" s="87" t="s">
        <v>283</v>
      </c>
      <c r="D12" s="94">
        <v>393.87381299999998</v>
      </c>
      <c r="E12" s="87" t="s">
        <v>284</v>
      </c>
      <c r="F12" s="14" t="s">
        <v>195</v>
      </c>
      <c r="G12" s="15" t="s">
        <v>271</v>
      </c>
      <c r="H12" s="21" t="s">
        <v>285</v>
      </c>
      <c r="I12" s="99" t="s">
        <v>286</v>
      </c>
      <c r="J12" s="28"/>
      <c r="K12" s="29"/>
      <c r="L12" s="30"/>
      <c r="M12" s="39"/>
      <c r="N12" s="5"/>
      <c r="O12" s="38"/>
    </row>
    <row r="13" spans="1:15">
      <c r="A13" s="70"/>
      <c r="B13" s="78"/>
      <c r="C13" s="87"/>
      <c r="D13" s="94"/>
      <c r="E13" s="87"/>
      <c r="F13" s="14" t="s">
        <v>131</v>
      </c>
      <c r="G13" s="15" t="s">
        <v>275</v>
      </c>
      <c r="H13" s="21" t="s">
        <v>287</v>
      </c>
      <c r="I13" s="99"/>
      <c r="J13" s="28"/>
      <c r="K13" s="29"/>
      <c r="L13" s="30"/>
      <c r="M13" s="39"/>
      <c r="N13" s="5"/>
      <c r="O13" s="38"/>
    </row>
    <row r="14" spans="1:15">
      <c r="A14" s="70"/>
      <c r="B14" s="78" t="s">
        <v>50</v>
      </c>
      <c r="C14" s="87" t="s">
        <v>288</v>
      </c>
      <c r="D14" s="95">
        <v>467.183401</v>
      </c>
      <c r="E14" s="87" t="s">
        <v>289</v>
      </c>
      <c r="F14" s="14" t="s">
        <v>169</v>
      </c>
      <c r="G14" s="15" t="s">
        <v>271</v>
      </c>
      <c r="H14" s="21" t="s">
        <v>290</v>
      </c>
      <c r="I14" s="99" t="s">
        <v>291</v>
      </c>
      <c r="J14" s="28"/>
      <c r="K14" s="29"/>
      <c r="L14" s="30"/>
      <c r="M14" s="39"/>
      <c r="N14" s="5"/>
      <c r="O14" s="124" t="s">
        <v>292</v>
      </c>
    </row>
    <row r="15" spans="1:15">
      <c r="A15" s="70"/>
      <c r="B15" s="78"/>
      <c r="C15" s="87"/>
      <c r="D15" s="95"/>
      <c r="E15" s="87"/>
      <c r="F15" s="14" t="s">
        <v>127</v>
      </c>
      <c r="G15" s="15" t="s">
        <v>275</v>
      </c>
      <c r="H15" s="21" t="s">
        <v>293</v>
      </c>
      <c r="I15" s="99"/>
      <c r="J15" s="28"/>
      <c r="K15" s="29"/>
      <c r="L15" s="30"/>
      <c r="M15" s="39"/>
      <c r="N15" s="5"/>
      <c r="O15" s="125"/>
    </row>
    <row r="16" spans="1:15">
      <c r="A16" s="71" t="s">
        <v>294</v>
      </c>
      <c r="B16" s="78" t="s">
        <v>52</v>
      </c>
      <c r="C16" s="87" t="s">
        <v>295</v>
      </c>
      <c r="D16" s="95">
        <v>37</v>
      </c>
      <c r="E16" s="87" t="s">
        <v>296</v>
      </c>
      <c r="F16" s="22" t="s">
        <v>129</v>
      </c>
      <c r="G16" s="19" t="s">
        <v>297</v>
      </c>
      <c r="H16" s="21" t="s">
        <v>298</v>
      </c>
      <c r="I16" s="100" t="s">
        <v>299</v>
      </c>
      <c r="K16" s="5"/>
      <c r="L16" s="30"/>
      <c r="M16" s="39"/>
      <c r="N16" s="5"/>
      <c r="O16" s="40"/>
    </row>
    <row r="17" spans="1:15">
      <c r="A17" s="71"/>
      <c r="B17" s="78"/>
      <c r="C17" s="87"/>
      <c r="D17" s="95"/>
      <c r="E17" s="87"/>
      <c r="F17" s="22" t="s">
        <v>155</v>
      </c>
      <c r="G17" s="19" t="s">
        <v>300</v>
      </c>
      <c r="H17" s="23" t="s">
        <v>301</v>
      </c>
      <c r="I17" s="100"/>
      <c r="K17" s="5"/>
      <c r="L17" s="30"/>
      <c r="M17" s="39"/>
      <c r="N17" s="5"/>
      <c r="O17" s="40"/>
    </row>
    <row r="18" spans="1:15">
      <c r="A18" s="71"/>
      <c r="B18" s="78" t="s">
        <v>53</v>
      </c>
      <c r="C18" s="87" t="s">
        <v>302</v>
      </c>
      <c r="D18" s="95">
        <v>534.24021600000003</v>
      </c>
      <c r="E18" s="87" t="s">
        <v>303</v>
      </c>
      <c r="F18" s="22" t="s">
        <v>207</v>
      </c>
      <c r="G18" s="19" t="s">
        <v>300</v>
      </c>
      <c r="H18" s="24"/>
      <c r="I18" s="100" t="s">
        <v>304</v>
      </c>
      <c r="K18" s="5"/>
      <c r="L18" s="30"/>
      <c r="M18" s="39"/>
      <c r="N18" s="5"/>
      <c r="O18" s="40"/>
    </row>
    <row r="19" spans="1:15">
      <c r="A19" s="71"/>
      <c r="B19" s="78"/>
      <c r="C19" s="87"/>
      <c r="D19" s="95"/>
      <c r="E19" s="87"/>
      <c r="F19" s="22" t="s">
        <v>130</v>
      </c>
      <c r="G19" s="19" t="s">
        <v>297</v>
      </c>
      <c r="H19" s="24" t="s">
        <v>305</v>
      </c>
      <c r="I19" s="100"/>
      <c r="K19" s="5"/>
      <c r="L19" s="30"/>
      <c r="M19" s="39"/>
      <c r="N19" s="5"/>
      <c r="O19" s="40"/>
    </row>
    <row r="20" spans="1:15">
      <c r="A20" s="71"/>
      <c r="B20" s="79" t="s">
        <v>51</v>
      </c>
      <c r="C20" s="88" t="s">
        <v>306</v>
      </c>
      <c r="D20" s="95">
        <v>33.955649000000001</v>
      </c>
      <c r="E20" s="87" t="s">
        <v>307</v>
      </c>
      <c r="F20" s="18" t="s">
        <v>170</v>
      </c>
      <c r="G20" s="19" t="s">
        <v>300</v>
      </c>
      <c r="H20" s="21" t="s">
        <v>308</v>
      </c>
      <c r="I20" s="99" t="s">
        <v>309</v>
      </c>
      <c r="J20" s="28"/>
      <c r="K20" s="1" t="s">
        <v>310</v>
      </c>
      <c r="L20" s="4">
        <v>-1.03461</v>
      </c>
      <c r="M20" s="41">
        <v>6.7403E-10</v>
      </c>
      <c r="N20" s="1" t="s">
        <v>266</v>
      </c>
      <c r="O20" s="124" t="s">
        <v>311</v>
      </c>
    </row>
    <row r="21" spans="1:15">
      <c r="A21" s="71"/>
      <c r="B21" s="79"/>
      <c r="C21" s="88"/>
      <c r="D21" s="95"/>
      <c r="E21" s="87"/>
      <c r="F21" s="18" t="s">
        <v>128</v>
      </c>
      <c r="G21" s="19" t="s">
        <v>297</v>
      </c>
      <c r="H21" s="21" t="s">
        <v>312</v>
      </c>
      <c r="I21" s="99"/>
      <c r="J21" s="28"/>
      <c r="K21" s="1" t="s">
        <v>313</v>
      </c>
      <c r="L21" s="4">
        <v>-0.73838000000000004</v>
      </c>
      <c r="M21" s="41">
        <v>2.5000000000000001E-4</v>
      </c>
      <c r="N21" s="1" t="s">
        <v>266</v>
      </c>
      <c r="O21" s="125"/>
    </row>
    <row r="22" spans="1:15">
      <c r="A22" s="71"/>
      <c r="B22" s="80" t="s">
        <v>58</v>
      </c>
      <c r="C22" s="87" t="s">
        <v>295</v>
      </c>
      <c r="D22" s="95">
        <v>36.935062000000002</v>
      </c>
      <c r="E22" s="87" t="s">
        <v>314</v>
      </c>
      <c r="F22" s="20" t="s">
        <v>135</v>
      </c>
      <c r="G22" s="25" t="s">
        <v>297</v>
      </c>
      <c r="H22" s="21" t="s">
        <v>315</v>
      </c>
      <c r="I22" s="99" t="s">
        <v>316</v>
      </c>
      <c r="J22" s="28"/>
      <c r="K22" s="29"/>
      <c r="L22" s="30"/>
      <c r="M22" s="39"/>
      <c r="N22" s="5"/>
      <c r="O22" s="40"/>
    </row>
    <row r="23" spans="1:15">
      <c r="A23" s="71"/>
      <c r="B23" s="80"/>
      <c r="C23" s="87"/>
      <c r="D23" s="95"/>
      <c r="E23" s="87"/>
      <c r="F23" s="20" t="s">
        <v>136</v>
      </c>
      <c r="G23" s="25" t="s">
        <v>300</v>
      </c>
      <c r="H23" s="21" t="s">
        <v>317</v>
      </c>
      <c r="I23" s="99"/>
      <c r="J23" s="28"/>
      <c r="K23" s="29"/>
      <c r="L23" s="30"/>
      <c r="M23" s="39"/>
      <c r="N23" s="5"/>
      <c r="O23" s="40"/>
    </row>
    <row r="24" spans="1:15">
      <c r="A24" s="71"/>
      <c r="B24" s="80" t="s">
        <v>59</v>
      </c>
      <c r="C24" s="87" t="s">
        <v>302</v>
      </c>
      <c r="D24" s="95">
        <v>56.238182000000002</v>
      </c>
      <c r="E24" s="87" t="s">
        <v>318</v>
      </c>
      <c r="F24" s="20" t="s">
        <v>135</v>
      </c>
      <c r="G24" s="19" t="s">
        <v>300</v>
      </c>
      <c r="H24" s="21" t="s">
        <v>319</v>
      </c>
      <c r="I24" s="99" t="s">
        <v>320</v>
      </c>
      <c r="J24" s="28"/>
      <c r="K24" s="29"/>
      <c r="L24" s="30"/>
      <c r="M24" s="39"/>
      <c r="N24" s="5"/>
      <c r="O24" s="40"/>
    </row>
    <row r="25" spans="1:15">
      <c r="A25" s="71"/>
      <c r="B25" s="80"/>
      <c r="C25" s="87"/>
      <c r="D25" s="95"/>
      <c r="E25" s="87"/>
      <c r="F25" s="20" t="s">
        <v>136</v>
      </c>
      <c r="G25" s="19" t="s">
        <v>297</v>
      </c>
      <c r="H25" s="21" t="s">
        <v>321</v>
      </c>
      <c r="I25" s="99"/>
      <c r="J25" s="28"/>
      <c r="K25" s="29"/>
      <c r="L25" s="30"/>
      <c r="M25" s="39"/>
      <c r="N25" s="5"/>
      <c r="O25" s="40"/>
    </row>
    <row r="26" spans="1:15" ht="27" customHeight="1">
      <c r="A26" s="67" t="s">
        <v>322</v>
      </c>
      <c r="B26" s="78" t="s">
        <v>39</v>
      </c>
      <c r="C26" s="87" t="s">
        <v>323</v>
      </c>
      <c r="D26" s="95">
        <v>7.3</v>
      </c>
      <c r="E26" s="87" t="s">
        <v>324</v>
      </c>
      <c r="F26" s="14" t="s">
        <v>325</v>
      </c>
      <c r="G26" s="15" t="s">
        <v>326</v>
      </c>
      <c r="H26" s="21" t="s">
        <v>327</v>
      </c>
      <c r="I26" s="99" t="s">
        <v>328</v>
      </c>
      <c r="J26" s="109" t="s">
        <v>329</v>
      </c>
      <c r="K26" s="31"/>
      <c r="L26" s="30"/>
      <c r="M26" s="39"/>
      <c r="N26" s="5"/>
      <c r="O26" s="124" t="s">
        <v>330</v>
      </c>
    </row>
    <row r="27" spans="1:15" ht="16.899999999999999" customHeight="1">
      <c r="A27" s="67"/>
      <c r="B27" s="78"/>
      <c r="C27" s="87"/>
      <c r="D27" s="95"/>
      <c r="E27" s="98"/>
      <c r="F27" s="14" t="s">
        <v>331</v>
      </c>
      <c r="G27" s="15" t="s">
        <v>332</v>
      </c>
      <c r="H27" s="21" t="s">
        <v>333</v>
      </c>
      <c r="I27" s="99"/>
      <c r="J27" s="110"/>
      <c r="K27" s="32"/>
      <c r="L27" s="30"/>
      <c r="M27" s="39"/>
      <c r="N27" s="5"/>
      <c r="O27" s="65"/>
    </row>
    <row r="28" spans="1:15" ht="14.45" customHeight="1">
      <c r="A28" s="67" t="s">
        <v>334</v>
      </c>
      <c r="B28" s="78" t="s">
        <v>40</v>
      </c>
      <c r="C28" s="87" t="s">
        <v>335</v>
      </c>
      <c r="D28" s="95">
        <v>200.57233199999999</v>
      </c>
      <c r="E28" s="87" t="s">
        <v>336</v>
      </c>
      <c r="F28" s="14" t="s">
        <v>184</v>
      </c>
      <c r="G28" s="15" t="s">
        <v>326</v>
      </c>
      <c r="H28" s="21" t="s">
        <v>337</v>
      </c>
      <c r="I28" s="99" t="s">
        <v>338</v>
      </c>
      <c r="K28" s="5"/>
      <c r="L28" s="30"/>
      <c r="M28" s="39"/>
      <c r="N28" s="5"/>
      <c r="O28" s="124" t="s">
        <v>339</v>
      </c>
    </row>
    <row r="29" spans="1:15">
      <c r="A29" s="67"/>
      <c r="B29" s="78"/>
      <c r="C29" s="87"/>
      <c r="D29" s="95"/>
      <c r="E29" s="98"/>
      <c r="F29" s="14" t="s">
        <v>118</v>
      </c>
      <c r="G29" s="15" t="s">
        <v>332</v>
      </c>
      <c r="H29" s="21" t="s">
        <v>340</v>
      </c>
      <c r="I29" s="99"/>
      <c r="K29" s="5"/>
      <c r="L29" s="30"/>
      <c r="M29" s="39"/>
      <c r="N29" s="5"/>
      <c r="O29" s="65"/>
    </row>
    <row r="30" spans="1:15">
      <c r="A30" s="67"/>
      <c r="B30" s="78" t="s">
        <v>41</v>
      </c>
      <c r="C30" s="87" t="s">
        <v>341</v>
      </c>
      <c r="D30" s="94">
        <v>693.33960400000001</v>
      </c>
      <c r="E30" s="87" t="s">
        <v>342</v>
      </c>
      <c r="F30" s="14" t="s">
        <v>168</v>
      </c>
      <c r="G30" s="26" t="s">
        <v>297</v>
      </c>
      <c r="H30" s="21" t="s">
        <v>343</v>
      </c>
      <c r="I30" s="99" t="s">
        <v>344</v>
      </c>
      <c r="K30" s="5"/>
      <c r="L30" s="33"/>
      <c r="M30" s="39"/>
      <c r="N30" s="5"/>
      <c r="O30" s="124" t="s">
        <v>345</v>
      </c>
    </row>
    <row r="31" spans="1:15">
      <c r="A31" s="67"/>
      <c r="B31" s="78"/>
      <c r="C31" s="87"/>
      <c r="D31" s="94"/>
      <c r="E31" s="98"/>
      <c r="F31" s="14" t="s">
        <v>119</v>
      </c>
      <c r="G31" s="15" t="s">
        <v>326</v>
      </c>
      <c r="H31" s="21" t="s">
        <v>346</v>
      </c>
      <c r="I31" s="99"/>
      <c r="J31" s="28"/>
      <c r="K31" s="29"/>
      <c r="L31" s="33"/>
      <c r="M31" s="39"/>
      <c r="N31" s="5"/>
      <c r="O31" s="125"/>
    </row>
    <row r="32" spans="1:15">
      <c r="A32" s="67"/>
      <c r="B32" s="78" t="s">
        <v>42</v>
      </c>
      <c r="C32" s="87" t="s">
        <v>323</v>
      </c>
      <c r="D32" s="95">
        <v>7.4</v>
      </c>
      <c r="E32" s="87" t="s">
        <v>347</v>
      </c>
      <c r="F32" s="14" t="s">
        <v>348</v>
      </c>
      <c r="G32" s="15" t="s">
        <v>326</v>
      </c>
      <c r="H32" s="21" t="s">
        <v>349</v>
      </c>
      <c r="I32" s="99" t="s">
        <v>350</v>
      </c>
      <c r="J32" s="110"/>
      <c r="K32" s="32"/>
      <c r="L32" s="30"/>
      <c r="M32" s="39"/>
      <c r="N32" s="5"/>
      <c r="O32" s="124" t="s">
        <v>351</v>
      </c>
    </row>
    <row r="33" spans="1:15">
      <c r="A33" s="67"/>
      <c r="B33" s="78"/>
      <c r="C33" s="87"/>
      <c r="D33" s="95"/>
      <c r="E33" s="98"/>
      <c r="F33" s="14" t="s">
        <v>352</v>
      </c>
      <c r="G33" s="26" t="s">
        <v>297</v>
      </c>
      <c r="H33" s="21" t="s">
        <v>353</v>
      </c>
      <c r="I33" s="99"/>
      <c r="J33" s="110"/>
      <c r="K33" s="32"/>
      <c r="L33" s="30"/>
      <c r="M33" s="39"/>
      <c r="N33" s="5"/>
      <c r="O33" s="65"/>
    </row>
    <row r="34" spans="1:15">
      <c r="A34" s="67" t="s">
        <v>354</v>
      </c>
      <c r="B34" s="78" t="s">
        <v>55</v>
      </c>
      <c r="C34" s="87" t="s">
        <v>355</v>
      </c>
      <c r="D34" s="95">
        <v>685.64576699999998</v>
      </c>
      <c r="E34" s="87" t="s">
        <v>55</v>
      </c>
      <c r="F34" s="14" t="s">
        <v>132</v>
      </c>
      <c r="G34" s="15" t="s">
        <v>356</v>
      </c>
      <c r="H34" s="21" t="s">
        <v>357</v>
      </c>
      <c r="I34" s="99" t="s">
        <v>358</v>
      </c>
      <c r="J34" s="28"/>
      <c r="K34" s="29"/>
      <c r="L34" s="30"/>
      <c r="M34" s="39"/>
      <c r="N34" s="5"/>
      <c r="O34" s="42"/>
    </row>
    <row r="35" spans="1:15">
      <c r="A35" s="67"/>
      <c r="B35" s="78"/>
      <c r="C35" s="87"/>
      <c r="D35" s="95"/>
      <c r="E35" s="98"/>
      <c r="F35" s="14" t="s">
        <v>134</v>
      </c>
      <c r="G35" s="15" t="s">
        <v>359</v>
      </c>
      <c r="H35" s="21" t="s">
        <v>360</v>
      </c>
      <c r="I35" s="99"/>
      <c r="J35" s="28"/>
      <c r="K35" s="29"/>
      <c r="L35" s="30"/>
      <c r="M35" s="39"/>
      <c r="N35" s="5"/>
      <c r="O35" s="42"/>
    </row>
    <row r="36" spans="1:15">
      <c r="A36" s="67"/>
      <c r="B36" s="78" t="s">
        <v>56</v>
      </c>
      <c r="C36" s="87" t="s">
        <v>361</v>
      </c>
      <c r="D36" s="95">
        <v>493.48352899999998</v>
      </c>
      <c r="E36" s="87" t="s">
        <v>362</v>
      </c>
      <c r="F36" s="14" t="s">
        <v>171</v>
      </c>
      <c r="G36" s="15" t="s">
        <v>359</v>
      </c>
      <c r="H36" s="21" t="s">
        <v>363</v>
      </c>
      <c r="I36" s="99" t="s">
        <v>364</v>
      </c>
      <c r="J36" s="28"/>
      <c r="K36" s="29"/>
      <c r="L36" s="30"/>
      <c r="M36" s="39"/>
      <c r="N36" s="5"/>
      <c r="O36" s="42"/>
    </row>
    <row r="37" spans="1:15">
      <c r="A37" s="67"/>
      <c r="B37" s="78"/>
      <c r="C37" s="87"/>
      <c r="D37" s="95"/>
      <c r="E37" s="98"/>
      <c r="F37" s="14" t="s">
        <v>133</v>
      </c>
      <c r="G37" s="15" t="s">
        <v>356</v>
      </c>
      <c r="H37" s="21" t="s">
        <v>365</v>
      </c>
      <c r="I37" s="99"/>
      <c r="J37" s="28"/>
      <c r="K37" s="29"/>
      <c r="L37" s="30"/>
      <c r="M37" s="39"/>
      <c r="N37" s="5"/>
      <c r="O37" s="42"/>
    </row>
    <row r="38" spans="1:15">
      <c r="A38" s="67"/>
      <c r="B38" s="78" t="s">
        <v>57</v>
      </c>
      <c r="C38" s="87" t="s">
        <v>361</v>
      </c>
      <c r="D38" s="95">
        <v>492.60668500000003</v>
      </c>
      <c r="E38" s="87" t="s">
        <v>57</v>
      </c>
      <c r="F38" s="14" t="s">
        <v>134</v>
      </c>
      <c r="G38" s="15" t="s">
        <v>359</v>
      </c>
      <c r="H38" s="21" t="s">
        <v>366</v>
      </c>
      <c r="I38" s="99" t="s">
        <v>367</v>
      </c>
      <c r="J38" s="28"/>
      <c r="K38" s="87" t="s">
        <v>368</v>
      </c>
      <c r="L38" s="115" t="s">
        <v>369</v>
      </c>
      <c r="M38" s="119">
        <v>2.2919999999999999E-2</v>
      </c>
      <c r="N38" s="87" t="s">
        <v>258</v>
      </c>
      <c r="O38" s="42"/>
    </row>
    <row r="39" spans="1:15">
      <c r="A39" s="67"/>
      <c r="B39" s="78"/>
      <c r="C39" s="87"/>
      <c r="D39" s="95"/>
      <c r="E39" s="98"/>
      <c r="F39" s="14" t="s">
        <v>226</v>
      </c>
      <c r="G39" s="15" t="s">
        <v>356</v>
      </c>
      <c r="H39" s="21" t="s">
        <v>370</v>
      </c>
      <c r="I39" s="99"/>
      <c r="J39" s="28"/>
      <c r="K39" s="87"/>
      <c r="L39" s="113"/>
      <c r="M39" s="119"/>
      <c r="N39" s="87"/>
      <c r="O39" s="42"/>
    </row>
    <row r="40" spans="1:15">
      <c r="A40" s="67" t="s">
        <v>371</v>
      </c>
      <c r="B40" s="78" t="s">
        <v>36</v>
      </c>
      <c r="C40" s="87" t="s">
        <v>372</v>
      </c>
      <c r="D40" s="94">
        <v>82.053635999999997</v>
      </c>
      <c r="E40" s="87" t="s">
        <v>373</v>
      </c>
      <c r="F40" s="14" t="s">
        <v>115</v>
      </c>
      <c r="G40" s="15" t="s">
        <v>374</v>
      </c>
      <c r="H40" s="21" t="s">
        <v>375</v>
      </c>
      <c r="I40" s="99" t="s">
        <v>376</v>
      </c>
      <c r="J40" s="28"/>
      <c r="K40" s="29"/>
      <c r="L40" s="30"/>
      <c r="M40" s="39"/>
      <c r="N40" s="5"/>
      <c r="O40" s="124" t="s">
        <v>377</v>
      </c>
    </row>
    <row r="41" spans="1:15">
      <c r="A41" s="67"/>
      <c r="B41" s="78"/>
      <c r="C41" s="87"/>
      <c r="D41" s="94"/>
      <c r="E41" s="98"/>
      <c r="F41" s="14" t="s">
        <v>183</v>
      </c>
      <c r="G41" s="15" t="s">
        <v>378</v>
      </c>
      <c r="H41" s="21" t="s">
        <v>379</v>
      </c>
      <c r="I41" s="99"/>
      <c r="J41" s="28"/>
      <c r="K41" s="29"/>
      <c r="L41" s="30"/>
      <c r="M41" s="39"/>
      <c r="N41" s="5"/>
      <c r="O41" s="65"/>
    </row>
    <row r="42" spans="1:15">
      <c r="A42" s="67"/>
      <c r="B42" s="78" t="s">
        <v>35</v>
      </c>
      <c r="C42" s="87" t="s">
        <v>380</v>
      </c>
      <c r="D42" s="94">
        <v>57.283399000000003</v>
      </c>
      <c r="E42" s="87" t="s">
        <v>381</v>
      </c>
      <c r="F42" s="14" t="s">
        <v>114</v>
      </c>
      <c r="G42" s="15" t="s">
        <v>374</v>
      </c>
      <c r="H42" s="21" t="s">
        <v>382</v>
      </c>
      <c r="I42" s="99" t="s">
        <v>383</v>
      </c>
      <c r="J42" s="28"/>
      <c r="K42" s="29"/>
      <c r="L42" s="30"/>
      <c r="M42" s="39"/>
      <c r="N42" s="5"/>
      <c r="O42" s="124" t="s">
        <v>384</v>
      </c>
    </row>
    <row r="43" spans="1:15">
      <c r="A43" s="67"/>
      <c r="B43" s="78"/>
      <c r="C43" s="87"/>
      <c r="D43" s="94"/>
      <c r="E43" s="98"/>
      <c r="F43" s="14" t="s">
        <v>202</v>
      </c>
      <c r="G43" s="15" t="s">
        <v>378</v>
      </c>
      <c r="H43" s="21" t="s">
        <v>385</v>
      </c>
      <c r="I43" s="99"/>
      <c r="J43" s="28"/>
      <c r="K43" s="29"/>
      <c r="L43" s="30"/>
      <c r="M43" s="39"/>
      <c r="N43" s="5"/>
      <c r="O43" s="65"/>
    </row>
    <row r="44" spans="1:15">
      <c r="A44" s="67"/>
      <c r="B44" s="78" t="s">
        <v>37</v>
      </c>
      <c r="C44" s="87" t="s">
        <v>386</v>
      </c>
      <c r="D44" s="94">
        <v>739.41580799999997</v>
      </c>
      <c r="E44" s="87" t="s">
        <v>387</v>
      </c>
      <c r="F44" s="14" t="s">
        <v>116</v>
      </c>
      <c r="G44" s="15" t="s">
        <v>378</v>
      </c>
      <c r="H44" s="21" t="s">
        <v>388</v>
      </c>
      <c r="I44" s="99" t="s">
        <v>389</v>
      </c>
      <c r="J44" s="28"/>
      <c r="K44" s="29"/>
      <c r="L44" s="30"/>
      <c r="M44" s="39"/>
      <c r="N44" s="5"/>
      <c r="O44" s="42"/>
    </row>
    <row r="45" spans="1:15">
      <c r="A45" s="67"/>
      <c r="B45" s="78"/>
      <c r="C45" s="87"/>
      <c r="D45" s="94"/>
      <c r="E45" s="98"/>
      <c r="F45" s="14" t="s">
        <v>231</v>
      </c>
      <c r="G45" s="15" t="s">
        <v>374</v>
      </c>
      <c r="H45" s="21" t="s">
        <v>390</v>
      </c>
      <c r="I45" s="99"/>
      <c r="J45" s="28"/>
      <c r="K45" s="29"/>
      <c r="L45" s="30"/>
      <c r="M45" s="39"/>
      <c r="N45" s="5"/>
      <c r="O45" s="42"/>
    </row>
    <row r="46" spans="1:15">
      <c r="A46" s="67"/>
      <c r="B46" s="78" t="s">
        <v>38</v>
      </c>
      <c r="C46" s="87" t="s">
        <v>391</v>
      </c>
      <c r="D46" s="94">
        <v>829.39273900000001</v>
      </c>
      <c r="E46" s="87" t="s">
        <v>392</v>
      </c>
      <c r="F46" s="14" t="s">
        <v>198</v>
      </c>
      <c r="G46" s="15" t="s">
        <v>374</v>
      </c>
      <c r="H46" s="2" t="s">
        <v>393</v>
      </c>
      <c r="I46" s="99" t="s">
        <v>394</v>
      </c>
      <c r="J46" s="28"/>
      <c r="K46" s="29"/>
      <c r="L46" s="30"/>
      <c r="M46" s="39"/>
      <c r="N46" s="5"/>
      <c r="O46" s="42"/>
    </row>
    <row r="47" spans="1:15">
      <c r="A47" s="67"/>
      <c r="B47" s="78"/>
      <c r="C47" s="87"/>
      <c r="D47" s="94"/>
      <c r="E47" s="98"/>
      <c r="F47" s="14" t="s">
        <v>117</v>
      </c>
      <c r="G47" s="15" t="s">
        <v>378</v>
      </c>
      <c r="H47" s="2" t="s">
        <v>395</v>
      </c>
      <c r="I47" s="99"/>
      <c r="J47" s="28"/>
      <c r="K47" s="29"/>
      <c r="L47" s="30"/>
      <c r="M47" s="39"/>
      <c r="N47" s="5"/>
      <c r="O47" s="42"/>
    </row>
    <row r="48" spans="1:15">
      <c r="A48" s="70" t="s">
        <v>396</v>
      </c>
      <c r="B48" s="78" t="s">
        <v>18</v>
      </c>
      <c r="C48" s="87" t="s">
        <v>397</v>
      </c>
      <c r="D48" s="94">
        <v>663.10044600000003</v>
      </c>
      <c r="E48" s="87" t="s">
        <v>398</v>
      </c>
      <c r="F48" s="14" t="s">
        <v>189</v>
      </c>
      <c r="G48" s="15" t="s">
        <v>399</v>
      </c>
      <c r="H48" s="21" t="s">
        <v>400</v>
      </c>
      <c r="I48" s="99" t="s">
        <v>401</v>
      </c>
      <c r="J48" s="28"/>
      <c r="K48" s="29"/>
      <c r="L48" s="30"/>
      <c r="M48" s="39"/>
      <c r="N48" s="5"/>
      <c r="O48" s="124" t="s">
        <v>402</v>
      </c>
    </row>
    <row r="49" spans="1:15">
      <c r="A49" s="70"/>
      <c r="B49" s="78"/>
      <c r="C49" s="87"/>
      <c r="D49" s="94"/>
      <c r="E49" s="98"/>
      <c r="F49" s="14" t="s">
        <v>163</v>
      </c>
      <c r="G49" s="15" t="s">
        <v>378</v>
      </c>
      <c r="H49" s="21" t="s">
        <v>403</v>
      </c>
      <c r="I49" s="99"/>
      <c r="J49" s="28"/>
      <c r="K49" s="29"/>
      <c r="L49" s="30"/>
      <c r="M49" s="39"/>
      <c r="N49" s="5"/>
      <c r="O49" s="65"/>
    </row>
    <row r="50" spans="1:15">
      <c r="A50" s="70"/>
      <c r="B50" s="78" t="s">
        <v>19</v>
      </c>
      <c r="C50" s="87" t="s">
        <v>404</v>
      </c>
      <c r="D50" s="94">
        <v>47.418802999999997</v>
      </c>
      <c r="E50" s="87" t="s">
        <v>405</v>
      </c>
      <c r="F50" s="14" t="s">
        <v>98</v>
      </c>
      <c r="G50" s="15" t="s">
        <v>378</v>
      </c>
      <c r="H50" s="21" t="s">
        <v>406</v>
      </c>
      <c r="I50" s="99" t="s">
        <v>407</v>
      </c>
      <c r="J50" s="28"/>
      <c r="K50" s="29"/>
      <c r="L50" s="30"/>
      <c r="M50" s="39"/>
      <c r="N50" s="5"/>
      <c r="O50" s="124" t="s">
        <v>408</v>
      </c>
    </row>
    <row r="51" spans="1:15">
      <c r="A51" s="70"/>
      <c r="B51" s="78"/>
      <c r="C51" s="87"/>
      <c r="D51" s="94"/>
      <c r="E51" s="87"/>
      <c r="F51" s="14" t="s">
        <v>187</v>
      </c>
      <c r="G51" s="15" t="s">
        <v>399</v>
      </c>
      <c r="H51" s="21" t="s">
        <v>409</v>
      </c>
      <c r="I51" s="99"/>
      <c r="J51" s="28"/>
      <c r="K51" s="29"/>
      <c r="L51" s="30"/>
      <c r="M51" s="39"/>
      <c r="N51" s="5"/>
      <c r="O51" s="65"/>
    </row>
    <row r="52" spans="1:15">
      <c r="A52" s="70"/>
      <c r="B52" s="78" t="s">
        <v>20</v>
      </c>
      <c r="C52" s="87" t="s">
        <v>397</v>
      </c>
      <c r="D52" s="94">
        <v>484.33977800000002</v>
      </c>
      <c r="E52" s="87" t="s">
        <v>410</v>
      </c>
      <c r="F52" s="14" t="s">
        <v>99</v>
      </c>
      <c r="G52" s="15" t="s">
        <v>399</v>
      </c>
      <c r="H52" s="21" t="s">
        <v>411</v>
      </c>
      <c r="I52" s="99" t="s">
        <v>412</v>
      </c>
      <c r="J52" s="28"/>
      <c r="K52" s="29"/>
      <c r="L52" s="30"/>
      <c r="M52" s="39"/>
      <c r="N52" s="5"/>
      <c r="O52" s="124" t="s">
        <v>413</v>
      </c>
    </row>
    <row r="53" spans="1:15">
      <c r="A53" s="70"/>
      <c r="B53" s="78"/>
      <c r="C53" s="87"/>
      <c r="D53" s="94"/>
      <c r="E53" s="87"/>
      <c r="F53" s="14" t="s">
        <v>164</v>
      </c>
      <c r="G53" s="15" t="s">
        <v>378</v>
      </c>
      <c r="H53" s="21" t="s">
        <v>414</v>
      </c>
      <c r="I53" s="99"/>
      <c r="J53" s="28"/>
      <c r="K53" s="29"/>
      <c r="L53" s="30"/>
      <c r="M53" s="39"/>
      <c r="N53" s="5"/>
      <c r="O53" s="65"/>
    </row>
    <row r="54" spans="1:15">
      <c r="A54" s="70"/>
      <c r="B54" s="78" t="s">
        <v>415</v>
      </c>
      <c r="C54" s="87" t="s">
        <v>416</v>
      </c>
      <c r="D54" s="95">
        <v>2.498275</v>
      </c>
      <c r="E54" s="87" t="s">
        <v>417</v>
      </c>
      <c r="F54" s="22" t="s">
        <v>101</v>
      </c>
      <c r="G54" s="15" t="s">
        <v>378</v>
      </c>
      <c r="H54" s="23" t="s">
        <v>418</v>
      </c>
      <c r="I54" s="101" t="s">
        <v>419</v>
      </c>
      <c r="J54" s="28"/>
      <c r="K54" s="29"/>
      <c r="L54" s="30"/>
      <c r="M54" s="39"/>
      <c r="N54" s="5"/>
      <c r="O54" s="42"/>
    </row>
    <row r="55" spans="1:15">
      <c r="A55" s="70"/>
      <c r="B55" s="78"/>
      <c r="C55" s="87"/>
      <c r="D55" s="95"/>
      <c r="E55" s="87"/>
      <c r="F55" s="22" t="s">
        <v>420</v>
      </c>
      <c r="G55" s="15" t="s">
        <v>399</v>
      </c>
      <c r="H55" s="23" t="s">
        <v>421</v>
      </c>
      <c r="I55" s="101"/>
      <c r="J55" s="28"/>
      <c r="K55" s="29"/>
      <c r="L55" s="30"/>
      <c r="M55" s="39"/>
      <c r="N55" s="5"/>
      <c r="O55" s="42"/>
    </row>
    <row r="56" spans="1:15" s="11" customFormat="1">
      <c r="A56" s="70"/>
      <c r="B56" s="78" t="s">
        <v>422</v>
      </c>
      <c r="C56" s="87" t="s">
        <v>423</v>
      </c>
      <c r="D56" s="94">
        <v>115.203902</v>
      </c>
      <c r="E56" s="87" t="s">
        <v>424</v>
      </c>
      <c r="F56" s="22" t="s">
        <v>222</v>
      </c>
      <c r="G56" s="15" t="s">
        <v>399</v>
      </c>
      <c r="H56" s="23" t="s">
        <v>425</v>
      </c>
      <c r="I56" s="101" t="s">
        <v>426</v>
      </c>
      <c r="J56" s="28"/>
      <c r="K56" s="29"/>
      <c r="L56" s="34"/>
      <c r="M56" s="43"/>
      <c r="N56" s="44"/>
      <c r="O56" s="42"/>
    </row>
    <row r="57" spans="1:15" s="11" customFormat="1">
      <c r="A57" s="70"/>
      <c r="B57" s="78"/>
      <c r="C57" s="87"/>
      <c r="D57" s="94"/>
      <c r="E57" s="87"/>
      <c r="F57" s="22" t="s">
        <v>100</v>
      </c>
      <c r="G57" s="15" t="s">
        <v>378</v>
      </c>
      <c r="H57" s="23" t="s">
        <v>427</v>
      </c>
      <c r="I57" s="101"/>
      <c r="J57" s="28"/>
      <c r="K57" s="29"/>
      <c r="L57" s="34"/>
      <c r="M57" s="43"/>
      <c r="N57" s="44"/>
      <c r="O57" s="42"/>
    </row>
    <row r="58" spans="1:15">
      <c r="A58" s="70"/>
      <c r="B58" s="78" t="s">
        <v>31</v>
      </c>
      <c r="C58" s="87" t="s">
        <v>335</v>
      </c>
      <c r="D58" s="95">
        <v>5.1759139999999997</v>
      </c>
      <c r="E58" s="87" t="s">
        <v>428</v>
      </c>
      <c r="F58" s="22" t="s">
        <v>110</v>
      </c>
      <c r="G58" s="15" t="s">
        <v>378</v>
      </c>
      <c r="H58" s="23" t="s">
        <v>429</v>
      </c>
      <c r="I58" s="100" t="s">
        <v>430</v>
      </c>
      <c r="J58" s="28"/>
      <c r="K58" s="29"/>
      <c r="L58" s="30"/>
      <c r="M58" s="39"/>
      <c r="N58" s="5"/>
      <c r="O58" s="124" t="s">
        <v>431</v>
      </c>
    </row>
    <row r="59" spans="1:15">
      <c r="A59" s="70"/>
      <c r="B59" s="78"/>
      <c r="C59" s="87"/>
      <c r="D59" s="95"/>
      <c r="E59" s="87"/>
      <c r="F59" s="22" t="s">
        <v>204</v>
      </c>
      <c r="G59" s="15" t="s">
        <v>399</v>
      </c>
      <c r="H59" s="23" t="s">
        <v>432</v>
      </c>
      <c r="I59" s="100"/>
      <c r="J59" s="28"/>
      <c r="K59" s="29"/>
      <c r="L59" s="30"/>
      <c r="M59" s="39"/>
      <c r="N59" s="5"/>
      <c r="O59" s="65"/>
    </row>
    <row r="60" spans="1:15">
      <c r="A60" s="70"/>
      <c r="B60" s="78" t="s">
        <v>32</v>
      </c>
      <c r="C60" s="87" t="s">
        <v>335</v>
      </c>
      <c r="D60" s="95">
        <v>97.189763999999997</v>
      </c>
      <c r="E60" s="87" t="s">
        <v>433</v>
      </c>
      <c r="F60" s="22" t="s">
        <v>111</v>
      </c>
      <c r="G60" s="15" t="s">
        <v>378</v>
      </c>
      <c r="H60" s="23" t="s">
        <v>434</v>
      </c>
      <c r="I60" s="100" t="s">
        <v>435</v>
      </c>
      <c r="J60" s="28"/>
      <c r="K60" s="29"/>
      <c r="L60" s="30"/>
      <c r="M60" s="39"/>
      <c r="N60" s="5"/>
      <c r="O60" s="124" t="s">
        <v>436</v>
      </c>
    </row>
    <row r="61" spans="1:15">
      <c r="A61" s="70"/>
      <c r="B61" s="78"/>
      <c r="C61" s="87"/>
      <c r="D61" s="95"/>
      <c r="E61" s="87"/>
      <c r="F61" s="22" t="s">
        <v>197</v>
      </c>
      <c r="G61" s="15" t="s">
        <v>399</v>
      </c>
      <c r="H61" s="23" t="s">
        <v>437</v>
      </c>
      <c r="I61" s="100"/>
      <c r="J61" s="28"/>
      <c r="K61" s="29"/>
      <c r="L61" s="30"/>
      <c r="M61" s="39"/>
      <c r="N61" s="5"/>
      <c r="O61" s="65"/>
    </row>
    <row r="62" spans="1:15">
      <c r="A62" s="72" t="s">
        <v>438</v>
      </c>
      <c r="B62" s="78" t="s">
        <v>22</v>
      </c>
      <c r="C62" s="87" t="s">
        <v>372</v>
      </c>
      <c r="D62" s="94">
        <v>628.10183400000005</v>
      </c>
      <c r="E62" s="87" t="s">
        <v>439</v>
      </c>
      <c r="F62" s="22" t="s">
        <v>102</v>
      </c>
      <c r="G62" s="15" t="s">
        <v>378</v>
      </c>
      <c r="H62" s="27" t="s">
        <v>440</v>
      </c>
      <c r="I62" s="102" t="s">
        <v>441</v>
      </c>
      <c r="J62" s="28"/>
      <c r="K62" s="29"/>
      <c r="L62" s="30"/>
      <c r="M62" s="39"/>
      <c r="N62" s="5"/>
      <c r="O62" s="42"/>
    </row>
    <row r="63" spans="1:15">
      <c r="A63" s="72"/>
      <c r="B63" s="78"/>
      <c r="C63" s="87"/>
      <c r="D63" s="94"/>
      <c r="E63" s="87"/>
      <c r="F63" s="22" t="s">
        <v>442</v>
      </c>
      <c r="G63" s="15" t="s">
        <v>399</v>
      </c>
      <c r="H63" s="27" t="s">
        <v>443</v>
      </c>
      <c r="I63" s="102"/>
      <c r="J63" s="28"/>
      <c r="K63" s="29"/>
      <c r="L63" s="30"/>
      <c r="M63" s="39"/>
      <c r="N63" s="5"/>
      <c r="O63" s="42"/>
    </row>
    <row r="64" spans="1:15">
      <c r="A64" s="72"/>
      <c r="B64" s="78" t="s">
        <v>33</v>
      </c>
      <c r="C64" s="15" t="s">
        <v>444</v>
      </c>
      <c r="D64" s="95">
        <v>6.744694</v>
      </c>
      <c r="E64" s="87" t="s">
        <v>445</v>
      </c>
      <c r="F64" s="14" t="s">
        <v>112</v>
      </c>
      <c r="G64" s="15" t="s">
        <v>378</v>
      </c>
      <c r="H64" s="17" t="s">
        <v>446</v>
      </c>
      <c r="I64" s="103" t="s">
        <v>447</v>
      </c>
      <c r="J64" s="28"/>
      <c r="K64" s="29"/>
      <c r="L64" s="30"/>
      <c r="M64" s="39"/>
      <c r="N64" s="5"/>
      <c r="O64" s="124" t="s">
        <v>448</v>
      </c>
    </row>
    <row r="65" spans="1:15">
      <c r="A65" s="72"/>
      <c r="B65" s="78"/>
      <c r="C65" s="15"/>
      <c r="D65" s="95"/>
      <c r="E65" s="87"/>
      <c r="F65" s="14" t="s">
        <v>182</v>
      </c>
      <c r="G65" s="15" t="s">
        <v>399</v>
      </c>
      <c r="H65" s="17" t="s">
        <v>449</v>
      </c>
      <c r="I65" s="103"/>
      <c r="J65" s="28"/>
      <c r="K65" s="29"/>
      <c r="L65" s="30"/>
      <c r="M65" s="39"/>
      <c r="N65" s="5"/>
      <c r="O65" s="65"/>
    </row>
    <row r="66" spans="1:15">
      <c r="A66" s="72" t="s">
        <v>450</v>
      </c>
      <c r="B66" s="78" t="s">
        <v>29</v>
      </c>
      <c r="C66" s="87" t="s">
        <v>335</v>
      </c>
      <c r="D66" s="95">
        <v>200.579137</v>
      </c>
      <c r="E66" s="87" t="s">
        <v>451</v>
      </c>
      <c r="F66" s="14" t="s">
        <v>193</v>
      </c>
      <c r="G66" s="15" t="s">
        <v>399</v>
      </c>
      <c r="H66" s="35" t="s">
        <v>452</v>
      </c>
      <c r="I66" s="104" t="s">
        <v>453</v>
      </c>
      <c r="J66" s="28"/>
      <c r="K66" s="29"/>
      <c r="L66" s="30"/>
      <c r="M66" s="39"/>
      <c r="N66" s="5"/>
      <c r="O66" s="42"/>
    </row>
    <row r="67" spans="1:15">
      <c r="A67" s="72"/>
      <c r="B67" s="78"/>
      <c r="C67" s="87"/>
      <c r="D67" s="95"/>
      <c r="E67" s="87"/>
      <c r="F67" s="14" t="s">
        <v>108</v>
      </c>
      <c r="G67" s="15" t="s">
        <v>378</v>
      </c>
      <c r="H67" s="35" t="s">
        <v>454</v>
      </c>
      <c r="I67" s="104"/>
      <c r="J67" s="28"/>
      <c r="K67" s="29"/>
      <c r="L67" s="30"/>
      <c r="M67" s="39"/>
      <c r="N67" s="5"/>
      <c r="O67" s="42"/>
    </row>
    <row r="68" spans="1:15">
      <c r="A68" s="70" t="s">
        <v>455</v>
      </c>
      <c r="B68" s="78" t="s">
        <v>21</v>
      </c>
      <c r="C68" s="87" t="s">
        <v>456</v>
      </c>
      <c r="D68" s="95">
        <v>62.418405</v>
      </c>
      <c r="E68" s="87" t="s">
        <v>457</v>
      </c>
      <c r="F68" s="14" t="s">
        <v>458</v>
      </c>
      <c r="G68" s="15" t="s">
        <v>378</v>
      </c>
      <c r="H68" s="21" t="s">
        <v>459</v>
      </c>
      <c r="I68" s="99" t="s">
        <v>460</v>
      </c>
      <c r="J68" s="110"/>
      <c r="K68" s="32"/>
      <c r="L68" s="30"/>
      <c r="M68" s="39"/>
      <c r="N68" s="5"/>
      <c r="O68" s="124" t="s">
        <v>461</v>
      </c>
    </row>
    <row r="69" spans="1:15">
      <c r="A69" s="70"/>
      <c r="B69" s="78"/>
      <c r="C69" s="87"/>
      <c r="D69" s="95"/>
      <c r="E69" s="87"/>
      <c r="F69" s="14" t="s">
        <v>462</v>
      </c>
      <c r="G69" s="15" t="s">
        <v>399</v>
      </c>
      <c r="H69" s="21" t="s">
        <v>463</v>
      </c>
      <c r="I69" s="99"/>
      <c r="J69" s="110"/>
      <c r="K69" s="32"/>
      <c r="L69" s="30"/>
      <c r="M69" s="39"/>
      <c r="N69" s="5"/>
      <c r="O69" s="65"/>
    </row>
    <row r="70" spans="1:15">
      <c r="A70" s="70"/>
      <c r="B70" s="78" t="s">
        <v>25</v>
      </c>
      <c r="C70" s="87" t="s">
        <v>380</v>
      </c>
      <c r="D70" s="94">
        <v>135.93256400000001</v>
      </c>
      <c r="E70" s="87" t="s">
        <v>464</v>
      </c>
      <c r="F70" s="14" t="s">
        <v>104</v>
      </c>
      <c r="G70" s="15" t="s">
        <v>378</v>
      </c>
      <c r="H70" s="21" t="s">
        <v>465</v>
      </c>
      <c r="I70" s="99" t="s">
        <v>466</v>
      </c>
      <c r="J70" s="32"/>
      <c r="K70" s="32"/>
      <c r="L70" s="30"/>
      <c r="M70" s="39"/>
      <c r="N70" s="5"/>
      <c r="O70" s="125"/>
    </row>
    <row r="71" spans="1:15">
      <c r="A71" s="70"/>
      <c r="B71" s="78"/>
      <c r="C71" s="87"/>
      <c r="D71" s="94"/>
      <c r="E71" s="87"/>
      <c r="F71" s="14" t="s">
        <v>203</v>
      </c>
      <c r="G71" s="15" t="s">
        <v>399</v>
      </c>
      <c r="H71" s="21" t="s">
        <v>467</v>
      </c>
      <c r="I71" s="99"/>
      <c r="J71" s="32"/>
      <c r="K71" s="32"/>
      <c r="L71" s="30"/>
      <c r="M71" s="39"/>
      <c r="N71" s="5"/>
      <c r="O71" s="65"/>
    </row>
    <row r="72" spans="1:15">
      <c r="A72" s="70"/>
      <c r="B72" s="78" t="s">
        <v>34</v>
      </c>
      <c r="C72" s="87" t="s">
        <v>468</v>
      </c>
      <c r="D72" s="95">
        <v>696.67746799999998</v>
      </c>
      <c r="E72" s="87" t="s">
        <v>469</v>
      </c>
      <c r="F72" s="14" t="s">
        <v>113</v>
      </c>
      <c r="G72" s="15" t="s">
        <v>399</v>
      </c>
      <c r="H72" s="17" t="s">
        <v>470</v>
      </c>
      <c r="I72" s="105" t="s">
        <v>471</v>
      </c>
      <c r="J72" s="32"/>
      <c r="K72" s="32"/>
      <c r="L72" s="30"/>
      <c r="M72" s="39"/>
      <c r="N72" s="5"/>
      <c r="O72" s="124" t="s">
        <v>472</v>
      </c>
    </row>
    <row r="73" spans="1:15">
      <c r="A73" s="70"/>
      <c r="B73" s="78"/>
      <c r="C73" s="87"/>
      <c r="D73" s="95"/>
      <c r="E73" s="87"/>
      <c r="F73" s="14" t="s">
        <v>167</v>
      </c>
      <c r="G73" s="15" t="s">
        <v>378</v>
      </c>
      <c r="H73" s="17" t="s">
        <v>473</v>
      </c>
      <c r="I73" s="105"/>
      <c r="J73" s="32"/>
      <c r="K73" s="32"/>
      <c r="L73" s="30"/>
      <c r="M73" s="39"/>
      <c r="N73" s="5"/>
      <c r="O73" s="65"/>
    </row>
    <row r="74" spans="1:15">
      <c r="A74" s="67" t="s">
        <v>474</v>
      </c>
      <c r="B74" s="78" t="s">
        <v>23</v>
      </c>
      <c r="C74" s="87" t="s">
        <v>475</v>
      </c>
      <c r="D74" s="95">
        <v>3.9651320000000001</v>
      </c>
      <c r="E74" s="87" t="s">
        <v>476</v>
      </c>
      <c r="F74" s="14" t="s">
        <v>227</v>
      </c>
      <c r="G74" s="15" t="s">
        <v>399</v>
      </c>
      <c r="H74" s="21" t="s">
        <v>477</v>
      </c>
      <c r="I74" s="99" t="s">
        <v>478</v>
      </c>
      <c r="J74" s="32"/>
      <c r="K74" s="32"/>
      <c r="L74" s="30"/>
      <c r="M74" s="39"/>
      <c r="N74" s="5"/>
      <c r="O74" s="42"/>
    </row>
    <row r="75" spans="1:15">
      <c r="A75" s="67"/>
      <c r="B75" s="78"/>
      <c r="C75" s="87"/>
      <c r="D75" s="95"/>
      <c r="E75" s="87"/>
      <c r="F75" s="14" t="s">
        <v>219</v>
      </c>
      <c r="G75" s="15" t="s">
        <v>378</v>
      </c>
      <c r="H75" s="21" t="s">
        <v>479</v>
      </c>
      <c r="I75" s="99"/>
      <c r="J75" s="32"/>
      <c r="K75" s="32"/>
      <c r="L75" s="30"/>
      <c r="M75" s="39"/>
      <c r="N75" s="5"/>
      <c r="O75" s="42"/>
    </row>
    <row r="76" spans="1:15">
      <c r="A76" s="67" t="s">
        <v>480</v>
      </c>
      <c r="B76" s="78" t="s">
        <v>43</v>
      </c>
      <c r="C76" s="87" t="s">
        <v>372</v>
      </c>
      <c r="D76" s="94">
        <v>8.8485239999999994</v>
      </c>
      <c r="E76" s="87" t="s">
        <v>43</v>
      </c>
      <c r="F76" s="14" t="s">
        <v>229</v>
      </c>
      <c r="G76" s="15" t="s">
        <v>399</v>
      </c>
      <c r="H76" s="21" t="s">
        <v>481</v>
      </c>
      <c r="I76" s="99" t="s">
        <v>482</v>
      </c>
      <c r="J76" s="28"/>
      <c r="K76" s="29"/>
      <c r="L76" s="30"/>
      <c r="M76" s="39"/>
      <c r="N76" s="5"/>
      <c r="O76" s="124" t="s">
        <v>483</v>
      </c>
    </row>
    <row r="77" spans="1:15">
      <c r="A77" s="67"/>
      <c r="B77" s="78"/>
      <c r="C77" s="87"/>
      <c r="D77" s="94"/>
      <c r="E77" s="87"/>
      <c r="F77" s="14" t="s">
        <v>120</v>
      </c>
      <c r="G77" s="15" t="s">
        <v>378</v>
      </c>
      <c r="H77" s="21" t="s">
        <v>484</v>
      </c>
      <c r="I77" s="99"/>
      <c r="J77" s="28"/>
      <c r="K77" s="29"/>
      <c r="L77" s="30"/>
      <c r="M77" s="39"/>
      <c r="N77" s="5"/>
      <c r="O77" s="65"/>
    </row>
    <row r="78" spans="1:15">
      <c r="A78" s="67" t="s">
        <v>485</v>
      </c>
      <c r="B78" s="78" t="s">
        <v>24</v>
      </c>
      <c r="C78" s="87" t="s">
        <v>277</v>
      </c>
      <c r="D78" s="94">
        <v>301.18811099999999</v>
      </c>
      <c r="E78" s="87" t="s">
        <v>24</v>
      </c>
      <c r="F78" s="14" t="s">
        <v>103</v>
      </c>
      <c r="G78" s="15" t="s">
        <v>486</v>
      </c>
      <c r="H78" s="21"/>
      <c r="I78" s="106" t="s">
        <v>487</v>
      </c>
      <c r="J78" s="28"/>
      <c r="K78" s="29"/>
      <c r="L78" s="30"/>
      <c r="M78" s="39"/>
      <c r="N78" s="5"/>
      <c r="O78" s="42"/>
    </row>
    <row r="79" spans="1:15">
      <c r="A79" s="67"/>
      <c r="B79" s="78"/>
      <c r="C79" s="87"/>
      <c r="D79" s="94"/>
      <c r="E79" s="87"/>
      <c r="F79" s="14" t="s">
        <v>165</v>
      </c>
      <c r="G79" s="15" t="s">
        <v>488</v>
      </c>
      <c r="H79" s="21" t="s">
        <v>489</v>
      </c>
      <c r="I79" s="106"/>
      <c r="J79" s="28"/>
      <c r="K79" s="29"/>
      <c r="L79" s="30"/>
      <c r="M79" s="39"/>
      <c r="N79" s="5"/>
      <c r="O79" s="42"/>
    </row>
    <row r="80" spans="1:15">
      <c r="A80" s="67" t="s">
        <v>490</v>
      </c>
      <c r="B80" s="78" t="s">
        <v>26</v>
      </c>
      <c r="C80" s="87" t="s">
        <v>491</v>
      </c>
      <c r="D80" s="94">
        <v>468.51645500000001</v>
      </c>
      <c r="E80" s="87" t="s">
        <v>492</v>
      </c>
      <c r="F80" s="14" t="s">
        <v>216</v>
      </c>
      <c r="G80" s="15" t="s">
        <v>399</v>
      </c>
      <c r="H80" s="21" t="s">
        <v>493</v>
      </c>
      <c r="I80" s="99" t="s">
        <v>494</v>
      </c>
      <c r="J80" s="28"/>
      <c r="K80" s="29"/>
      <c r="L80" s="30"/>
      <c r="M80" s="39"/>
      <c r="N80" s="5"/>
      <c r="O80" s="42"/>
    </row>
    <row r="81" spans="1:15">
      <c r="A81" s="67"/>
      <c r="B81" s="78"/>
      <c r="C81" s="87"/>
      <c r="D81" s="94"/>
      <c r="E81" s="87"/>
      <c r="F81" s="14" t="s">
        <v>105</v>
      </c>
      <c r="G81" s="15" t="s">
        <v>378</v>
      </c>
      <c r="H81" s="21" t="s">
        <v>495</v>
      </c>
      <c r="I81" s="99"/>
      <c r="J81" s="28"/>
      <c r="K81" s="29"/>
      <c r="L81" s="30"/>
      <c r="M81" s="39"/>
      <c r="N81" s="5"/>
      <c r="O81" s="42"/>
    </row>
    <row r="82" spans="1:15">
      <c r="A82" s="67" t="s">
        <v>496</v>
      </c>
      <c r="B82" s="78" t="s">
        <v>27</v>
      </c>
      <c r="C82" s="87" t="s">
        <v>497</v>
      </c>
      <c r="D82" s="94">
        <v>717.86179600000003</v>
      </c>
      <c r="E82" s="87" t="s">
        <v>498</v>
      </c>
      <c r="F82" s="14" t="s">
        <v>106</v>
      </c>
      <c r="G82" s="15" t="s">
        <v>378</v>
      </c>
      <c r="H82" s="21" t="s">
        <v>499</v>
      </c>
      <c r="I82" s="99" t="s">
        <v>500</v>
      </c>
      <c r="J82" s="28"/>
      <c r="K82" s="29"/>
      <c r="L82" s="30"/>
      <c r="M82" s="39"/>
      <c r="N82" s="5"/>
      <c r="O82" s="42"/>
    </row>
    <row r="83" spans="1:15">
      <c r="A83" s="67"/>
      <c r="B83" s="78"/>
      <c r="C83" s="87"/>
      <c r="D83" s="94"/>
      <c r="E83" s="87"/>
      <c r="F83" s="14" t="s">
        <v>208</v>
      </c>
      <c r="G83" s="15" t="s">
        <v>399</v>
      </c>
      <c r="H83" s="21" t="s">
        <v>501</v>
      </c>
      <c r="I83" s="99"/>
      <c r="J83" s="28"/>
      <c r="K83" s="29"/>
      <c r="L83" s="30"/>
      <c r="M83" s="39"/>
      <c r="N83" s="5"/>
      <c r="O83" s="42"/>
    </row>
    <row r="84" spans="1:15">
      <c r="A84" s="67" t="s">
        <v>502</v>
      </c>
      <c r="B84" s="78" t="s">
        <v>28</v>
      </c>
      <c r="C84" s="87" t="s">
        <v>503</v>
      </c>
      <c r="D84" s="95">
        <v>555.04482199999995</v>
      </c>
      <c r="E84" s="87" t="s">
        <v>504</v>
      </c>
      <c r="F84" s="14" t="s">
        <v>107</v>
      </c>
      <c r="G84" s="15" t="s">
        <v>378</v>
      </c>
      <c r="H84" s="21" t="s">
        <v>505</v>
      </c>
      <c r="I84" s="99" t="s">
        <v>506</v>
      </c>
      <c r="J84" s="28"/>
      <c r="K84" s="29"/>
      <c r="L84" s="30"/>
      <c r="M84" s="39"/>
      <c r="N84" s="5"/>
      <c r="O84" s="42"/>
    </row>
    <row r="85" spans="1:15">
      <c r="A85" s="67"/>
      <c r="B85" s="78"/>
      <c r="C85" s="87"/>
      <c r="D85" s="95"/>
      <c r="E85" s="87"/>
      <c r="F85" s="14" t="s">
        <v>181</v>
      </c>
      <c r="G85" s="15" t="s">
        <v>399</v>
      </c>
      <c r="H85" s="21" t="s">
        <v>507</v>
      </c>
      <c r="I85" s="99"/>
      <c r="J85" s="28"/>
      <c r="K85" s="29"/>
      <c r="L85" s="30"/>
      <c r="M85" s="39"/>
      <c r="N85" s="5"/>
      <c r="O85" s="42"/>
    </row>
    <row r="86" spans="1:15">
      <c r="A86" s="67" t="s">
        <v>508</v>
      </c>
      <c r="B86" s="78" t="s">
        <v>30</v>
      </c>
      <c r="C86" s="87" t="s">
        <v>372</v>
      </c>
      <c r="D86" s="94">
        <v>17.770841999999998</v>
      </c>
      <c r="E86" s="87" t="s">
        <v>509</v>
      </c>
      <c r="F86" s="14" t="s">
        <v>109</v>
      </c>
      <c r="G86" s="15" t="s">
        <v>378</v>
      </c>
      <c r="H86" s="21" t="s">
        <v>510</v>
      </c>
      <c r="I86" s="99" t="s">
        <v>511</v>
      </c>
      <c r="J86" s="28"/>
      <c r="K86" s="29"/>
      <c r="L86" s="30"/>
      <c r="M86" s="39"/>
      <c r="N86" s="5"/>
      <c r="O86" s="126" t="s">
        <v>512</v>
      </c>
    </row>
    <row r="87" spans="1:15">
      <c r="A87" s="67"/>
      <c r="B87" s="78"/>
      <c r="C87" s="87"/>
      <c r="D87" s="94"/>
      <c r="E87" s="87"/>
      <c r="F87" s="14" t="s">
        <v>166</v>
      </c>
      <c r="G87" s="15" t="s">
        <v>399</v>
      </c>
      <c r="H87" s="21" t="s">
        <v>513</v>
      </c>
      <c r="I87" s="99"/>
      <c r="J87" s="28"/>
      <c r="K87" s="29"/>
      <c r="L87" s="30"/>
      <c r="M87" s="39"/>
      <c r="N87" s="5"/>
      <c r="O87" s="127"/>
    </row>
    <row r="88" spans="1:15">
      <c r="A88" s="67" t="s">
        <v>514</v>
      </c>
      <c r="B88" s="78" t="s">
        <v>44</v>
      </c>
      <c r="C88" s="87" t="s">
        <v>269</v>
      </c>
      <c r="D88" s="95">
        <v>698.50812900000005</v>
      </c>
      <c r="E88" s="87" t="s">
        <v>515</v>
      </c>
      <c r="F88" s="14" t="s">
        <v>194</v>
      </c>
      <c r="G88" s="15" t="s">
        <v>194</v>
      </c>
      <c r="H88" s="21" t="s">
        <v>516</v>
      </c>
      <c r="I88" s="99" t="s">
        <v>517</v>
      </c>
      <c r="J88" s="28"/>
      <c r="K88" s="29"/>
      <c r="L88" s="30"/>
      <c r="M88" s="39"/>
      <c r="N88" s="5"/>
      <c r="O88" s="42"/>
    </row>
    <row r="89" spans="1:15">
      <c r="A89" s="67"/>
      <c r="B89" s="78"/>
      <c r="C89" s="87"/>
      <c r="D89" s="95"/>
      <c r="E89" s="87"/>
      <c r="F89" s="14" t="s">
        <v>121</v>
      </c>
      <c r="G89" s="15" t="s">
        <v>121</v>
      </c>
      <c r="H89" s="21" t="s">
        <v>518</v>
      </c>
      <c r="I89" s="99"/>
      <c r="J89" s="28"/>
      <c r="K89" s="29"/>
      <c r="L89" s="30"/>
      <c r="M89" s="39"/>
      <c r="N89" s="5"/>
      <c r="O89" s="42"/>
    </row>
    <row r="90" spans="1:15">
      <c r="A90" s="73" t="s">
        <v>519</v>
      </c>
      <c r="B90" s="79" t="s">
        <v>45</v>
      </c>
      <c r="C90" s="88" t="s">
        <v>355</v>
      </c>
      <c r="D90" s="95">
        <v>145.45307199999999</v>
      </c>
      <c r="E90" s="87" t="s">
        <v>520</v>
      </c>
      <c r="F90" s="18" t="s">
        <v>122</v>
      </c>
      <c r="G90" s="19" t="s">
        <v>122</v>
      </c>
      <c r="H90" s="21" t="s">
        <v>521</v>
      </c>
      <c r="I90" s="99" t="s">
        <v>522</v>
      </c>
      <c r="J90" s="28"/>
      <c r="K90" s="29"/>
      <c r="L90" s="30"/>
      <c r="M90" s="39"/>
      <c r="N90" s="5"/>
      <c r="O90" s="128" t="s">
        <v>523</v>
      </c>
    </row>
    <row r="91" spans="1:15">
      <c r="A91" s="73"/>
      <c r="B91" s="79"/>
      <c r="C91" s="88"/>
      <c r="D91" s="95"/>
      <c r="E91" s="87"/>
      <c r="F91" s="18" t="s">
        <v>214</v>
      </c>
      <c r="G91" s="19" t="s">
        <v>214</v>
      </c>
      <c r="H91" s="21" t="s">
        <v>524</v>
      </c>
      <c r="I91" s="99"/>
      <c r="J91" s="28"/>
      <c r="K91" s="29"/>
      <c r="L91" s="30"/>
      <c r="M91" s="39"/>
      <c r="N91" s="5"/>
      <c r="O91" s="129"/>
    </row>
    <row r="92" spans="1:15">
      <c r="A92" s="67" t="s">
        <v>525</v>
      </c>
      <c r="B92" s="78" t="s">
        <v>61</v>
      </c>
      <c r="C92" s="87" t="s">
        <v>526</v>
      </c>
      <c r="D92" s="95">
        <v>508.7</v>
      </c>
      <c r="E92" s="87" t="s">
        <v>527</v>
      </c>
      <c r="F92" s="14" t="s">
        <v>173</v>
      </c>
      <c r="G92" s="15" t="s">
        <v>528</v>
      </c>
      <c r="H92" s="21" t="s">
        <v>529</v>
      </c>
      <c r="I92" s="99" t="s">
        <v>530</v>
      </c>
      <c r="J92" s="28"/>
      <c r="K92" s="29"/>
      <c r="L92" s="30"/>
      <c r="M92" s="39"/>
      <c r="N92" s="5"/>
      <c r="O92" s="124" t="s">
        <v>531</v>
      </c>
    </row>
    <row r="93" spans="1:15">
      <c r="A93" s="67"/>
      <c r="B93" s="78"/>
      <c r="C93" s="87"/>
      <c r="D93" s="95"/>
      <c r="E93" s="87"/>
      <c r="F93" s="14" t="s">
        <v>138</v>
      </c>
      <c r="G93" s="15" t="s">
        <v>532</v>
      </c>
      <c r="H93" s="21" t="s">
        <v>533</v>
      </c>
      <c r="I93" s="99"/>
      <c r="J93" s="28"/>
      <c r="K93" s="29"/>
      <c r="L93" s="30"/>
      <c r="M93" s="39"/>
      <c r="N93" s="5"/>
      <c r="O93" s="65"/>
    </row>
    <row r="94" spans="1:15">
      <c r="A94" s="67"/>
      <c r="B94" s="78" t="s">
        <v>76</v>
      </c>
      <c r="C94" s="87" t="s">
        <v>534</v>
      </c>
      <c r="D94" s="95">
        <v>4.2035130000000001</v>
      </c>
      <c r="E94" s="87" t="s">
        <v>535</v>
      </c>
      <c r="F94" s="14" t="s">
        <v>220</v>
      </c>
      <c r="G94" s="15" t="s">
        <v>528</v>
      </c>
      <c r="H94" s="21" t="s">
        <v>536</v>
      </c>
      <c r="I94" s="99" t="s">
        <v>537</v>
      </c>
      <c r="J94" s="28"/>
      <c r="K94" s="29"/>
      <c r="L94" s="30"/>
      <c r="M94" s="39"/>
      <c r="N94" s="5"/>
      <c r="O94" s="42"/>
    </row>
    <row r="95" spans="1:15">
      <c r="A95" s="67"/>
      <c r="B95" s="78"/>
      <c r="C95" s="87"/>
      <c r="D95" s="95"/>
      <c r="E95" s="87"/>
      <c r="F95" s="14" t="s">
        <v>185</v>
      </c>
      <c r="G95" s="15" t="s">
        <v>532</v>
      </c>
      <c r="H95" s="21" t="s">
        <v>538</v>
      </c>
      <c r="I95" s="99"/>
      <c r="J95" s="28"/>
      <c r="K95" s="29"/>
      <c r="L95" s="30"/>
      <c r="M95" s="39"/>
      <c r="N95" s="5"/>
      <c r="O95" s="42"/>
    </row>
    <row r="96" spans="1:15">
      <c r="A96" s="67"/>
      <c r="B96" s="78" t="s">
        <v>60</v>
      </c>
      <c r="C96" s="87" t="s">
        <v>539</v>
      </c>
      <c r="D96" s="95">
        <v>555.76526200000001</v>
      </c>
      <c r="E96" s="87" t="s">
        <v>540</v>
      </c>
      <c r="F96" s="14" t="s">
        <v>137</v>
      </c>
      <c r="G96" s="15" t="s">
        <v>532</v>
      </c>
      <c r="H96" s="21" t="s">
        <v>541</v>
      </c>
      <c r="I96" s="99" t="s">
        <v>542</v>
      </c>
      <c r="J96" s="28"/>
      <c r="K96" s="29"/>
      <c r="L96" s="30"/>
      <c r="M96" s="39"/>
      <c r="N96" s="5"/>
      <c r="O96" s="124" t="s">
        <v>543</v>
      </c>
    </row>
    <row r="97" spans="1:15">
      <c r="A97" s="67"/>
      <c r="B97" s="78"/>
      <c r="C97" s="87"/>
      <c r="D97" s="95"/>
      <c r="E97" s="87"/>
      <c r="F97" s="14" t="s">
        <v>172</v>
      </c>
      <c r="G97" s="15" t="s">
        <v>528</v>
      </c>
      <c r="H97" s="21" t="s">
        <v>544</v>
      </c>
      <c r="I97" s="99"/>
      <c r="J97" s="28"/>
      <c r="K97" s="29"/>
      <c r="L97" s="30"/>
      <c r="M97" s="39"/>
      <c r="N97" s="5"/>
      <c r="O97" s="65"/>
    </row>
    <row r="98" spans="1:15">
      <c r="A98" s="67"/>
      <c r="B98" s="78" t="s">
        <v>77</v>
      </c>
      <c r="C98" s="87" t="s">
        <v>456</v>
      </c>
      <c r="D98" s="95">
        <v>6.4377199999999997</v>
      </c>
      <c r="E98" s="87" t="s">
        <v>545</v>
      </c>
      <c r="F98" s="14" t="s">
        <v>221</v>
      </c>
      <c r="G98" s="15" t="s">
        <v>532</v>
      </c>
      <c r="H98" s="21" t="s">
        <v>546</v>
      </c>
      <c r="I98" s="99" t="s">
        <v>547</v>
      </c>
      <c r="J98" s="28"/>
      <c r="K98" s="29"/>
      <c r="L98" s="30"/>
      <c r="M98" s="39"/>
      <c r="N98" s="5"/>
      <c r="O98" s="42"/>
    </row>
    <row r="99" spans="1:15">
      <c r="A99" s="67"/>
      <c r="B99" s="78"/>
      <c r="C99" s="87"/>
      <c r="D99" s="95"/>
      <c r="E99" s="87"/>
      <c r="F99" s="14" t="s">
        <v>228</v>
      </c>
      <c r="G99" s="15" t="s">
        <v>528</v>
      </c>
      <c r="H99" s="21" t="s">
        <v>548</v>
      </c>
      <c r="I99" s="99"/>
      <c r="J99" s="28"/>
      <c r="K99" s="29"/>
      <c r="L99" s="30"/>
      <c r="M99" s="39"/>
      <c r="N99" s="5"/>
      <c r="O99" s="42"/>
    </row>
    <row r="100" spans="1:15">
      <c r="A100" s="67"/>
      <c r="B100" s="78" t="s">
        <v>62</v>
      </c>
      <c r="C100" s="87" t="s">
        <v>549</v>
      </c>
      <c r="D100" s="95">
        <v>412.16264699999999</v>
      </c>
      <c r="E100" s="87" t="s">
        <v>550</v>
      </c>
      <c r="F100" s="14" t="s">
        <v>139</v>
      </c>
      <c r="G100" s="15" t="s">
        <v>532</v>
      </c>
      <c r="H100" s="21" t="s">
        <v>551</v>
      </c>
      <c r="I100" s="99" t="s">
        <v>552</v>
      </c>
      <c r="J100" s="28"/>
      <c r="K100" s="29"/>
      <c r="L100" s="30"/>
      <c r="M100" s="39"/>
      <c r="N100" s="5"/>
      <c r="O100" s="124" t="s">
        <v>553</v>
      </c>
    </row>
    <row r="101" spans="1:15">
      <c r="A101" s="67"/>
      <c r="B101" s="78"/>
      <c r="C101" s="87"/>
      <c r="D101" s="95"/>
      <c r="E101" s="87"/>
      <c r="F101" s="14" t="s">
        <v>217</v>
      </c>
      <c r="G101" s="15" t="s">
        <v>528</v>
      </c>
      <c r="H101" s="21" t="s">
        <v>554</v>
      </c>
      <c r="I101" s="99"/>
      <c r="J101" s="28"/>
      <c r="K101" s="29"/>
      <c r="L101" s="30"/>
      <c r="M101" s="39"/>
      <c r="N101" s="5"/>
      <c r="O101" s="65"/>
    </row>
    <row r="102" spans="1:15">
      <c r="A102" s="67"/>
      <c r="B102" s="78" t="s">
        <v>79</v>
      </c>
      <c r="C102" s="87" t="s">
        <v>555</v>
      </c>
      <c r="D102" s="94">
        <v>15.639003000000001</v>
      </c>
      <c r="E102" s="87" t="s">
        <v>556</v>
      </c>
      <c r="F102" s="14" t="s">
        <v>153</v>
      </c>
      <c r="G102" s="15" t="s">
        <v>532</v>
      </c>
      <c r="H102" s="21" t="s">
        <v>557</v>
      </c>
      <c r="I102" s="99" t="s">
        <v>558</v>
      </c>
      <c r="J102" s="28"/>
      <c r="K102" s="29"/>
      <c r="L102" s="30"/>
      <c r="M102" s="39"/>
      <c r="N102" s="5"/>
      <c r="O102" s="42"/>
    </row>
    <row r="103" spans="1:15">
      <c r="A103" s="67"/>
      <c r="B103" s="78"/>
      <c r="C103" s="87"/>
      <c r="D103" s="94"/>
      <c r="E103" s="87"/>
      <c r="F103" s="14" t="s">
        <v>190</v>
      </c>
      <c r="G103" s="15" t="s">
        <v>528</v>
      </c>
      <c r="H103" s="21" t="s">
        <v>559</v>
      </c>
      <c r="I103" s="99"/>
      <c r="J103" s="28"/>
      <c r="K103" s="29"/>
      <c r="L103" s="30"/>
      <c r="M103" s="39"/>
      <c r="N103" s="5"/>
      <c r="O103" s="42"/>
    </row>
    <row r="104" spans="1:15">
      <c r="A104" s="67"/>
      <c r="B104" s="81" t="s">
        <v>81</v>
      </c>
      <c r="C104" s="81" t="s">
        <v>560</v>
      </c>
      <c r="D104" s="95">
        <v>77.098564999999994</v>
      </c>
      <c r="E104" s="90" t="s">
        <v>561</v>
      </c>
      <c r="F104" s="46" t="s">
        <v>157</v>
      </c>
      <c r="G104" s="45" t="s">
        <v>562</v>
      </c>
      <c r="H104" s="21" t="s">
        <v>563</v>
      </c>
      <c r="I104" s="99" t="s">
        <v>564</v>
      </c>
      <c r="J104" s="28"/>
      <c r="K104" s="29"/>
      <c r="L104" s="30"/>
      <c r="M104" s="39"/>
      <c r="N104" s="5"/>
      <c r="O104" s="38"/>
    </row>
    <row r="105" spans="1:15">
      <c r="A105" s="67"/>
      <c r="B105" s="81"/>
      <c r="C105" s="81"/>
      <c r="D105" s="95"/>
      <c r="E105" s="90"/>
      <c r="F105" s="46" t="s">
        <v>192</v>
      </c>
      <c r="G105" s="45" t="s">
        <v>565</v>
      </c>
      <c r="H105" s="21" t="s">
        <v>566</v>
      </c>
      <c r="I105" s="99"/>
      <c r="J105" s="28"/>
      <c r="K105" s="29"/>
      <c r="L105" s="30"/>
      <c r="M105" s="39"/>
      <c r="N105" s="5"/>
      <c r="O105" s="38"/>
    </row>
    <row r="106" spans="1:15">
      <c r="A106" s="74" t="s">
        <v>567</v>
      </c>
      <c r="B106" s="82" t="s">
        <v>63</v>
      </c>
      <c r="C106" s="89" t="s">
        <v>568</v>
      </c>
      <c r="D106" s="95">
        <v>3.5</v>
      </c>
      <c r="E106" s="89" t="s">
        <v>569</v>
      </c>
      <c r="F106" s="47" t="s">
        <v>140</v>
      </c>
      <c r="G106" s="3" t="s">
        <v>570</v>
      </c>
      <c r="H106" s="21" t="s">
        <v>571</v>
      </c>
      <c r="I106" s="99" t="s">
        <v>572</v>
      </c>
      <c r="J106" s="28"/>
      <c r="K106" s="29"/>
      <c r="L106" s="30"/>
      <c r="M106" s="39"/>
      <c r="N106" s="5"/>
      <c r="O106" s="74" t="s">
        <v>573</v>
      </c>
    </row>
    <row r="107" spans="1:15">
      <c r="A107" s="74"/>
      <c r="B107" s="82"/>
      <c r="C107" s="89"/>
      <c r="D107" s="95"/>
      <c r="E107" s="89"/>
      <c r="F107" s="47" t="s">
        <v>211</v>
      </c>
      <c r="G107" s="3" t="s">
        <v>574</v>
      </c>
      <c r="H107" s="21" t="s">
        <v>575</v>
      </c>
      <c r="I107" s="99"/>
      <c r="J107" s="28"/>
      <c r="K107" s="29"/>
      <c r="L107" s="30"/>
      <c r="M107" s="39"/>
      <c r="N107" s="5"/>
      <c r="O107" s="130"/>
    </row>
    <row r="108" spans="1:15">
      <c r="A108" s="74"/>
      <c r="B108" s="82" t="s">
        <v>64</v>
      </c>
      <c r="C108" s="89"/>
      <c r="D108" s="95">
        <v>3.6096200000000001</v>
      </c>
      <c r="E108" s="89" t="s">
        <v>576</v>
      </c>
      <c r="F108" s="47" t="s">
        <v>141</v>
      </c>
      <c r="G108" s="3" t="s">
        <v>570</v>
      </c>
      <c r="H108" s="21" t="s">
        <v>577</v>
      </c>
      <c r="I108" s="99" t="s">
        <v>578</v>
      </c>
      <c r="J108" s="28"/>
      <c r="K108" s="29"/>
      <c r="L108" s="30"/>
      <c r="M108" s="39"/>
      <c r="N108" s="5"/>
      <c r="O108" s="130"/>
    </row>
    <row r="109" spans="1:15">
      <c r="A109" s="74"/>
      <c r="B109" s="82"/>
      <c r="C109" s="89"/>
      <c r="D109" s="95"/>
      <c r="E109" s="89"/>
      <c r="F109" s="47" t="s">
        <v>174</v>
      </c>
      <c r="G109" s="3" t="s">
        <v>574</v>
      </c>
      <c r="H109" s="21" t="s">
        <v>579</v>
      </c>
      <c r="I109" s="99"/>
      <c r="J109" s="28"/>
      <c r="K109" s="29"/>
      <c r="L109" s="30"/>
      <c r="M109" s="39"/>
      <c r="N109" s="5"/>
      <c r="O109" s="130"/>
    </row>
    <row r="110" spans="1:15">
      <c r="A110" s="74"/>
      <c r="B110" s="82" t="s">
        <v>65</v>
      </c>
      <c r="C110" s="89" t="s">
        <v>580</v>
      </c>
      <c r="D110" s="94">
        <v>699.388914</v>
      </c>
      <c r="E110" s="89" t="s">
        <v>581</v>
      </c>
      <c r="F110" s="47" t="s">
        <v>142</v>
      </c>
      <c r="G110" s="3" t="s">
        <v>570</v>
      </c>
      <c r="H110" s="21" t="s">
        <v>582</v>
      </c>
      <c r="I110" s="99" t="s">
        <v>583</v>
      </c>
      <c r="J110" s="28"/>
      <c r="K110" s="29"/>
      <c r="L110" s="30"/>
      <c r="M110" s="39"/>
      <c r="N110" s="5"/>
      <c r="O110" s="124" t="s">
        <v>584</v>
      </c>
    </row>
    <row r="111" spans="1:15">
      <c r="A111" s="74"/>
      <c r="B111" s="82"/>
      <c r="C111" s="89"/>
      <c r="D111" s="94"/>
      <c r="E111" s="89"/>
      <c r="F111" s="47" t="s">
        <v>175</v>
      </c>
      <c r="G111" s="3" t="s">
        <v>574</v>
      </c>
      <c r="H111" s="21" t="s">
        <v>585</v>
      </c>
      <c r="I111" s="99"/>
      <c r="J111" s="28"/>
      <c r="K111" s="29"/>
      <c r="L111" s="30"/>
      <c r="M111" s="39"/>
      <c r="N111" s="5"/>
      <c r="O111" s="125"/>
    </row>
    <row r="112" spans="1:15">
      <c r="A112" s="74" t="s">
        <v>586</v>
      </c>
      <c r="B112" s="82" t="s">
        <v>587</v>
      </c>
      <c r="C112" s="89" t="s">
        <v>588</v>
      </c>
      <c r="D112" s="95">
        <v>703.90422100000001</v>
      </c>
      <c r="E112" s="89" t="s">
        <v>589</v>
      </c>
      <c r="F112" s="47" t="s">
        <v>154</v>
      </c>
      <c r="G112" s="3" t="s">
        <v>590</v>
      </c>
      <c r="H112" s="21" t="s">
        <v>591</v>
      </c>
      <c r="I112" s="99" t="s">
        <v>592</v>
      </c>
      <c r="J112" s="28"/>
      <c r="K112" s="29"/>
      <c r="L112" s="30"/>
      <c r="M112" s="39"/>
      <c r="N112" s="5"/>
    </row>
    <row r="113" spans="1:15">
      <c r="A113" s="74"/>
      <c r="B113" s="82"/>
      <c r="C113" s="89"/>
      <c r="D113" s="95"/>
      <c r="E113" s="89"/>
      <c r="F113" s="47" t="s">
        <v>191</v>
      </c>
      <c r="G113" s="3" t="s">
        <v>593</v>
      </c>
      <c r="H113" s="21" t="s">
        <v>594</v>
      </c>
      <c r="I113" s="99"/>
      <c r="J113" s="28"/>
      <c r="K113" s="29"/>
      <c r="L113" s="30"/>
      <c r="M113" s="39"/>
      <c r="N113" s="5"/>
    </row>
    <row r="114" spans="1:15">
      <c r="A114" s="74"/>
      <c r="B114" s="82" t="s">
        <v>595</v>
      </c>
      <c r="C114" s="89" t="s">
        <v>391</v>
      </c>
      <c r="D114" s="94">
        <v>757.91766299999995</v>
      </c>
      <c r="E114" s="89" t="s">
        <v>596</v>
      </c>
      <c r="F114" s="47" t="s">
        <v>129</v>
      </c>
      <c r="G114" s="3" t="s">
        <v>590</v>
      </c>
      <c r="H114" s="21" t="s">
        <v>597</v>
      </c>
      <c r="I114" s="99" t="s">
        <v>598</v>
      </c>
      <c r="J114" s="28"/>
      <c r="K114" s="29"/>
      <c r="L114" s="30"/>
      <c r="M114" s="39"/>
      <c r="N114" s="5"/>
      <c r="O114" s="48"/>
    </row>
    <row r="115" spans="1:15">
      <c r="A115" s="74"/>
      <c r="B115" s="82"/>
      <c r="C115" s="89"/>
      <c r="D115" s="94"/>
      <c r="E115" s="89"/>
      <c r="F115" s="47" t="s">
        <v>155</v>
      </c>
      <c r="G115" s="3" t="s">
        <v>593</v>
      </c>
      <c r="H115" s="21" t="s">
        <v>599</v>
      </c>
      <c r="I115" s="99"/>
      <c r="J115" s="28"/>
      <c r="K115" s="29"/>
      <c r="L115" s="30"/>
      <c r="M115" s="39"/>
      <c r="N115" s="5"/>
      <c r="O115" s="48"/>
    </row>
    <row r="116" spans="1:15">
      <c r="A116" s="74" t="s">
        <v>600</v>
      </c>
      <c r="B116" s="82" t="s">
        <v>75</v>
      </c>
      <c r="C116" s="89" t="s">
        <v>601</v>
      </c>
      <c r="D116" s="94">
        <v>688.09325200000001</v>
      </c>
      <c r="E116" s="89" t="s">
        <v>602</v>
      </c>
      <c r="F116" s="47" t="s">
        <v>152</v>
      </c>
      <c r="G116" s="3" t="s">
        <v>603</v>
      </c>
      <c r="H116" s="21" t="s">
        <v>604</v>
      </c>
      <c r="I116" s="99" t="s">
        <v>605</v>
      </c>
      <c r="J116" s="28"/>
      <c r="K116" s="29"/>
      <c r="L116" s="30"/>
      <c r="M116" s="39"/>
      <c r="N116" s="5"/>
      <c r="O116" s="124" t="s">
        <v>606</v>
      </c>
    </row>
    <row r="117" spans="1:15">
      <c r="A117" s="74"/>
      <c r="B117" s="82"/>
      <c r="C117" s="89"/>
      <c r="D117" s="94"/>
      <c r="E117" s="89"/>
      <c r="F117" s="47" t="s">
        <v>213</v>
      </c>
      <c r="G117" s="3" t="s">
        <v>138</v>
      </c>
      <c r="H117" s="21" t="s">
        <v>607</v>
      </c>
      <c r="I117" s="99"/>
      <c r="J117" s="28"/>
      <c r="K117" s="29"/>
      <c r="L117" s="30"/>
      <c r="M117" s="39"/>
      <c r="N117" s="5"/>
      <c r="O117" s="125"/>
    </row>
    <row r="118" spans="1:15">
      <c r="A118" s="74" t="s">
        <v>608</v>
      </c>
      <c r="B118" s="82" t="s">
        <v>66</v>
      </c>
      <c r="C118" s="89" t="s">
        <v>609</v>
      </c>
      <c r="D118" s="95">
        <v>712.18735100000004</v>
      </c>
      <c r="E118" s="89" t="s">
        <v>610</v>
      </c>
      <c r="F118" s="47" t="s">
        <v>176</v>
      </c>
      <c r="G118" s="3" t="s">
        <v>611</v>
      </c>
      <c r="H118" s="21" t="s">
        <v>612</v>
      </c>
      <c r="I118" s="99" t="s">
        <v>613</v>
      </c>
      <c r="J118" s="28"/>
      <c r="K118" s="29"/>
      <c r="L118" s="30"/>
      <c r="M118" s="39"/>
      <c r="N118" s="5"/>
      <c r="O118" s="74" t="s">
        <v>614</v>
      </c>
    </row>
    <row r="119" spans="1:15">
      <c r="A119" s="74"/>
      <c r="B119" s="82"/>
      <c r="C119" s="89"/>
      <c r="D119" s="95"/>
      <c r="E119" s="89"/>
      <c r="F119" s="47" t="s">
        <v>143</v>
      </c>
      <c r="G119" s="3" t="s">
        <v>615</v>
      </c>
      <c r="H119" s="21" t="s">
        <v>616</v>
      </c>
      <c r="I119" s="99"/>
      <c r="J119" s="28"/>
      <c r="K119" s="29"/>
      <c r="L119" s="30"/>
      <c r="M119" s="39"/>
      <c r="N119" s="5"/>
      <c r="O119" s="130"/>
    </row>
    <row r="120" spans="1:15">
      <c r="A120" s="74"/>
      <c r="B120" s="82" t="s">
        <v>78</v>
      </c>
      <c r="C120" s="89" t="s">
        <v>468</v>
      </c>
      <c r="D120" s="95">
        <v>689.76535999999999</v>
      </c>
      <c r="E120" s="89" t="s">
        <v>617</v>
      </c>
      <c r="F120" s="47" t="s">
        <v>234</v>
      </c>
      <c r="G120" s="3" t="s">
        <v>615</v>
      </c>
      <c r="H120" s="21" t="s">
        <v>618</v>
      </c>
      <c r="I120" s="99" t="s">
        <v>619</v>
      </c>
      <c r="J120" s="28"/>
      <c r="K120" s="29"/>
      <c r="L120" s="30"/>
      <c r="M120" s="39"/>
      <c r="N120" s="5"/>
      <c r="O120" s="40"/>
    </row>
    <row r="121" spans="1:15">
      <c r="A121" s="74"/>
      <c r="B121" s="82"/>
      <c r="C121" s="89"/>
      <c r="D121" s="95"/>
      <c r="E121" s="89"/>
      <c r="F121" s="47" t="s">
        <v>233</v>
      </c>
      <c r="G121" s="3" t="s">
        <v>611</v>
      </c>
      <c r="H121" s="21" t="s">
        <v>620</v>
      </c>
      <c r="I121" s="99"/>
      <c r="J121" s="28"/>
      <c r="K121" s="29"/>
      <c r="L121" s="30"/>
      <c r="M121" s="39"/>
      <c r="N121" s="5"/>
      <c r="O121" s="40"/>
    </row>
    <row r="122" spans="1:15">
      <c r="A122" s="74"/>
      <c r="B122" s="82" t="s">
        <v>67</v>
      </c>
      <c r="C122" s="89" t="s">
        <v>621</v>
      </c>
      <c r="D122" s="95">
        <v>572.95334100000002</v>
      </c>
      <c r="E122" s="89" t="s">
        <v>622</v>
      </c>
      <c r="F122" s="47" t="s">
        <v>144</v>
      </c>
      <c r="G122" s="3" t="s">
        <v>611</v>
      </c>
      <c r="H122" s="21" t="s">
        <v>623</v>
      </c>
      <c r="I122" s="99" t="s">
        <v>624</v>
      </c>
      <c r="J122" s="28"/>
      <c r="K122" s="29"/>
      <c r="L122" s="30"/>
      <c r="M122" s="39"/>
      <c r="N122" s="5"/>
      <c r="O122" s="74" t="s">
        <v>614</v>
      </c>
    </row>
    <row r="123" spans="1:15">
      <c r="A123" s="74"/>
      <c r="B123" s="82"/>
      <c r="C123" s="89"/>
      <c r="D123" s="95"/>
      <c r="E123" s="89"/>
      <c r="F123" s="47" t="s">
        <v>212</v>
      </c>
      <c r="G123" s="3" t="s">
        <v>615</v>
      </c>
      <c r="H123" s="21" t="s">
        <v>625</v>
      </c>
      <c r="I123" s="99"/>
      <c r="J123" s="28"/>
      <c r="K123" s="29"/>
      <c r="L123" s="30"/>
      <c r="M123" s="39"/>
      <c r="N123" s="5"/>
      <c r="O123" s="130"/>
    </row>
    <row r="124" spans="1:15">
      <c r="A124" s="74" t="s">
        <v>626</v>
      </c>
      <c r="B124" s="82" t="s">
        <v>72</v>
      </c>
      <c r="C124" s="89" t="s">
        <v>627</v>
      </c>
      <c r="D124" s="94">
        <v>729.40056200000004</v>
      </c>
      <c r="E124" s="89" t="s">
        <v>628</v>
      </c>
      <c r="F124" s="47" t="s">
        <v>230</v>
      </c>
      <c r="G124" s="3" t="s">
        <v>629</v>
      </c>
      <c r="H124" s="21" t="s">
        <v>630</v>
      </c>
      <c r="I124" s="99" t="s">
        <v>631</v>
      </c>
      <c r="J124" s="28"/>
      <c r="K124" s="29"/>
      <c r="L124" s="30"/>
      <c r="M124" s="39"/>
      <c r="N124" s="5"/>
      <c r="O124" s="124" t="s">
        <v>632</v>
      </c>
    </row>
    <row r="125" spans="1:15">
      <c r="A125" s="74"/>
      <c r="B125" s="82"/>
      <c r="C125" s="89"/>
      <c r="D125" s="94"/>
      <c r="E125" s="89"/>
      <c r="F125" s="47" t="s">
        <v>149</v>
      </c>
      <c r="G125" s="3" t="s">
        <v>633</v>
      </c>
      <c r="H125" s="21" t="s">
        <v>634</v>
      </c>
      <c r="I125" s="99"/>
      <c r="J125" s="28"/>
      <c r="K125" s="29"/>
      <c r="L125" s="30"/>
      <c r="M125" s="39"/>
      <c r="N125" s="5"/>
      <c r="O125" s="125"/>
    </row>
    <row r="126" spans="1:15">
      <c r="A126" s="74"/>
      <c r="B126" s="82" t="s">
        <v>74</v>
      </c>
      <c r="C126" s="89" t="s">
        <v>397</v>
      </c>
      <c r="D126" s="94">
        <v>739.44437700000003</v>
      </c>
      <c r="E126" s="89" t="s">
        <v>635</v>
      </c>
      <c r="F126" s="47" t="s">
        <v>151</v>
      </c>
      <c r="G126" s="3" t="s">
        <v>629</v>
      </c>
      <c r="H126" s="21" t="s">
        <v>636</v>
      </c>
      <c r="I126" s="99" t="s">
        <v>637</v>
      </c>
      <c r="J126" s="28"/>
      <c r="K126" s="29"/>
      <c r="L126" s="30"/>
      <c r="M126" s="39"/>
      <c r="N126" s="5"/>
      <c r="O126" s="124" t="s">
        <v>638</v>
      </c>
    </row>
    <row r="127" spans="1:15">
      <c r="A127" s="74"/>
      <c r="B127" s="82"/>
      <c r="C127" s="89"/>
      <c r="D127" s="94"/>
      <c r="E127" s="89"/>
      <c r="F127" s="47" t="s">
        <v>177</v>
      </c>
      <c r="G127" s="3" t="s">
        <v>633</v>
      </c>
      <c r="H127" s="21" t="s">
        <v>639</v>
      </c>
      <c r="I127" s="99"/>
      <c r="J127" s="28"/>
      <c r="K127" s="29"/>
      <c r="L127" s="30"/>
      <c r="M127" s="39"/>
      <c r="N127" s="5"/>
      <c r="O127" s="125"/>
    </row>
    <row r="128" spans="1:15">
      <c r="A128" s="74"/>
      <c r="B128" s="82" t="s">
        <v>73</v>
      </c>
      <c r="C128" s="89" t="s">
        <v>491</v>
      </c>
      <c r="D128" s="94">
        <v>636.76746300000002</v>
      </c>
      <c r="E128" s="89" t="s">
        <v>640</v>
      </c>
      <c r="F128" s="47" t="s">
        <v>218</v>
      </c>
      <c r="G128" s="3" t="s">
        <v>629</v>
      </c>
      <c r="H128" s="21" t="s">
        <v>641</v>
      </c>
      <c r="I128" s="99" t="s">
        <v>642</v>
      </c>
      <c r="J128" s="28"/>
      <c r="K128" s="29"/>
      <c r="L128" s="30"/>
      <c r="M128" s="39"/>
      <c r="N128" s="5"/>
      <c r="O128" s="124" t="s">
        <v>638</v>
      </c>
    </row>
    <row r="129" spans="1:15">
      <c r="A129" s="74"/>
      <c r="B129" s="82"/>
      <c r="C129" s="89"/>
      <c r="D129" s="94"/>
      <c r="E129" s="89"/>
      <c r="F129" s="47" t="s">
        <v>150</v>
      </c>
      <c r="G129" s="3" t="s">
        <v>633</v>
      </c>
      <c r="H129" s="21" t="s">
        <v>643</v>
      </c>
      <c r="I129" s="99"/>
      <c r="J129" s="28"/>
      <c r="K129" s="29"/>
      <c r="L129" s="30"/>
      <c r="M129" s="39"/>
      <c r="N129" s="5"/>
      <c r="O129" s="125"/>
    </row>
    <row r="130" spans="1:15">
      <c r="A130" s="74"/>
      <c r="B130" s="82" t="s">
        <v>68</v>
      </c>
      <c r="C130" s="89" t="s">
        <v>609</v>
      </c>
      <c r="D130" s="95">
        <v>321.151072</v>
      </c>
      <c r="E130" s="89" t="s">
        <v>644</v>
      </c>
      <c r="F130" s="47" t="s">
        <v>145</v>
      </c>
      <c r="G130" s="3" t="s">
        <v>629</v>
      </c>
      <c r="H130" s="21" t="s">
        <v>645</v>
      </c>
      <c r="I130" s="99" t="s">
        <v>646</v>
      </c>
      <c r="J130" s="28"/>
      <c r="K130" s="29"/>
      <c r="L130" s="30"/>
      <c r="M130" s="39"/>
      <c r="N130" s="5"/>
      <c r="O130" s="124" t="s">
        <v>647</v>
      </c>
    </row>
    <row r="131" spans="1:15">
      <c r="A131" s="74"/>
      <c r="B131" s="82"/>
      <c r="C131" s="89"/>
      <c r="D131" s="95"/>
      <c r="E131" s="89"/>
      <c r="F131" s="47" t="s">
        <v>188</v>
      </c>
      <c r="G131" s="3" t="s">
        <v>633</v>
      </c>
      <c r="H131" s="21" t="s">
        <v>648</v>
      </c>
      <c r="I131" s="99"/>
      <c r="J131" s="28"/>
      <c r="K131" s="29"/>
      <c r="L131" s="30"/>
      <c r="M131" s="39"/>
      <c r="N131" s="5"/>
      <c r="O131" s="125"/>
    </row>
    <row r="132" spans="1:15">
      <c r="A132" s="74"/>
      <c r="B132" s="82" t="s">
        <v>69</v>
      </c>
      <c r="C132" s="89" t="s">
        <v>391</v>
      </c>
      <c r="D132" s="94">
        <v>377.42251800000003</v>
      </c>
      <c r="E132" s="89" t="s">
        <v>649</v>
      </c>
      <c r="F132" s="47" t="s">
        <v>199</v>
      </c>
      <c r="G132" s="3" t="s">
        <v>629</v>
      </c>
      <c r="H132" s="21" t="s">
        <v>650</v>
      </c>
      <c r="I132" s="99" t="s">
        <v>651</v>
      </c>
      <c r="J132" s="28"/>
      <c r="K132" s="29"/>
      <c r="L132" s="30"/>
      <c r="M132" s="39"/>
      <c r="N132" s="5"/>
      <c r="O132" s="124" t="s">
        <v>652</v>
      </c>
    </row>
    <row r="133" spans="1:15">
      <c r="A133" s="74"/>
      <c r="B133" s="82"/>
      <c r="C133" s="89"/>
      <c r="D133" s="94"/>
      <c r="E133" s="89"/>
      <c r="F133" s="47" t="s">
        <v>146</v>
      </c>
      <c r="G133" s="3" t="s">
        <v>633</v>
      </c>
      <c r="H133" s="21" t="s">
        <v>653</v>
      </c>
      <c r="I133" s="99"/>
      <c r="J133" s="28"/>
      <c r="K133" s="29"/>
      <c r="L133" s="30"/>
      <c r="M133" s="39"/>
      <c r="N133" s="5"/>
      <c r="O133" s="125"/>
    </row>
    <row r="134" spans="1:15">
      <c r="A134" s="74"/>
      <c r="B134" s="82" t="s">
        <v>70</v>
      </c>
      <c r="C134" s="89" t="s">
        <v>654</v>
      </c>
      <c r="D134" s="94">
        <v>586.57775000000004</v>
      </c>
      <c r="E134" s="89" t="s">
        <v>655</v>
      </c>
      <c r="F134" s="47" t="s">
        <v>147</v>
      </c>
      <c r="G134" s="3" t="s">
        <v>629</v>
      </c>
      <c r="H134" s="21" t="s">
        <v>656</v>
      </c>
      <c r="I134" s="99" t="s">
        <v>657</v>
      </c>
      <c r="J134" s="28"/>
      <c r="K134" s="29"/>
      <c r="L134" s="30"/>
      <c r="M134" s="39"/>
      <c r="N134" s="5"/>
      <c r="O134" s="124" t="s">
        <v>652</v>
      </c>
    </row>
    <row r="135" spans="1:15">
      <c r="A135" s="74"/>
      <c r="B135" s="82"/>
      <c r="C135" s="89"/>
      <c r="D135" s="94"/>
      <c r="E135" s="89"/>
      <c r="F135" s="47" t="s">
        <v>200</v>
      </c>
      <c r="G135" s="3" t="s">
        <v>633</v>
      </c>
      <c r="H135" s="21" t="s">
        <v>658</v>
      </c>
      <c r="I135" s="99"/>
      <c r="J135" s="28"/>
      <c r="K135" s="29"/>
      <c r="L135" s="30"/>
      <c r="M135" s="39"/>
      <c r="N135" s="5"/>
      <c r="O135" s="125"/>
    </row>
    <row r="136" spans="1:15">
      <c r="A136" s="75" t="s">
        <v>659</v>
      </c>
      <c r="B136" s="83" t="s">
        <v>71</v>
      </c>
      <c r="C136" s="90" t="s">
        <v>660</v>
      </c>
      <c r="D136" s="95">
        <v>730.39771499999995</v>
      </c>
      <c r="E136" s="90" t="s">
        <v>661</v>
      </c>
      <c r="F136" s="51" t="s">
        <v>148</v>
      </c>
      <c r="G136" s="45" t="s">
        <v>662</v>
      </c>
      <c r="H136" s="21" t="s">
        <v>663</v>
      </c>
      <c r="I136" s="99" t="s">
        <v>664</v>
      </c>
      <c r="J136" s="28"/>
      <c r="K136" s="29"/>
      <c r="L136" s="30"/>
      <c r="M136" s="39"/>
      <c r="N136" s="5"/>
      <c r="O136" s="128" t="s">
        <v>665</v>
      </c>
    </row>
    <row r="137" spans="1:15">
      <c r="A137" s="75"/>
      <c r="B137" s="83"/>
      <c r="C137" s="90"/>
      <c r="D137" s="95"/>
      <c r="E137" s="90"/>
      <c r="F137" s="51" t="s">
        <v>201</v>
      </c>
      <c r="G137" s="45" t="s">
        <v>666</v>
      </c>
      <c r="H137" s="21" t="s">
        <v>667</v>
      </c>
      <c r="I137" s="99"/>
      <c r="J137" s="28"/>
      <c r="K137" s="29"/>
      <c r="L137" s="30"/>
      <c r="M137" s="39"/>
      <c r="N137" s="5"/>
      <c r="O137" s="131"/>
    </row>
    <row r="138" spans="1:15" ht="13.15" customHeight="1">
      <c r="A138" s="75"/>
      <c r="B138" s="84" t="s">
        <v>80</v>
      </c>
      <c r="C138" s="81" t="s">
        <v>654</v>
      </c>
      <c r="D138" s="94">
        <v>27.249806</v>
      </c>
      <c r="E138" s="81" t="s">
        <v>668</v>
      </c>
      <c r="F138" s="46" t="s">
        <v>223</v>
      </c>
      <c r="G138" s="45" t="s">
        <v>669</v>
      </c>
      <c r="H138" s="21" t="s">
        <v>670</v>
      </c>
      <c r="I138" s="99" t="s">
        <v>671</v>
      </c>
      <c r="J138" s="28"/>
      <c r="K138" s="29"/>
      <c r="L138" s="30"/>
      <c r="M138" s="39"/>
      <c r="N138" s="5"/>
      <c r="O138" s="74" t="s">
        <v>672</v>
      </c>
    </row>
    <row r="139" spans="1:15">
      <c r="A139" s="75"/>
      <c r="B139" s="84"/>
      <c r="C139" s="81"/>
      <c r="D139" s="94"/>
      <c r="E139" s="81"/>
      <c r="F139" s="46" t="s">
        <v>156</v>
      </c>
      <c r="G139" s="45" t="s">
        <v>673</v>
      </c>
      <c r="H139" s="21" t="s">
        <v>674</v>
      </c>
      <c r="I139" s="99"/>
      <c r="J139" s="28"/>
      <c r="K139" s="29"/>
      <c r="L139" s="30"/>
      <c r="M139" s="39"/>
      <c r="N139" s="5"/>
      <c r="O139" s="74"/>
    </row>
    <row r="140" spans="1:15" ht="21.6" customHeight="1">
      <c r="A140" s="72" t="s">
        <v>675</v>
      </c>
      <c r="B140" s="78" t="s">
        <v>9</v>
      </c>
      <c r="C140" s="87" t="s">
        <v>555</v>
      </c>
      <c r="D140" s="94">
        <v>115.3</v>
      </c>
      <c r="E140" s="87" t="s">
        <v>676</v>
      </c>
      <c r="F140" s="14" t="s">
        <v>160</v>
      </c>
      <c r="G140" s="15" t="s">
        <v>677</v>
      </c>
      <c r="H140" s="21" t="s">
        <v>678</v>
      </c>
      <c r="I140" s="99" t="s">
        <v>679</v>
      </c>
      <c r="J140" s="109" t="s">
        <v>680</v>
      </c>
      <c r="K140" s="87" t="s">
        <v>681</v>
      </c>
      <c r="L140" s="115" t="s">
        <v>682</v>
      </c>
      <c r="M140" s="119">
        <v>2.2950000000000002E-2</v>
      </c>
      <c r="N140" s="87" t="s">
        <v>258</v>
      </c>
      <c r="O140" s="74" t="s">
        <v>683</v>
      </c>
    </row>
    <row r="141" spans="1:15" ht="22.9" customHeight="1">
      <c r="A141" s="72"/>
      <c r="B141" s="78"/>
      <c r="C141" s="87"/>
      <c r="D141" s="94"/>
      <c r="E141" s="87"/>
      <c r="F141" s="14" t="s">
        <v>90</v>
      </c>
      <c r="G141" s="15" t="s">
        <v>684</v>
      </c>
      <c r="H141" s="21" t="s">
        <v>685</v>
      </c>
      <c r="I141" s="99"/>
      <c r="J141" s="110"/>
      <c r="K141" s="87"/>
      <c r="L141" s="113"/>
      <c r="M141" s="119"/>
      <c r="N141" s="87"/>
      <c r="O141" s="130"/>
    </row>
    <row r="142" spans="1:15">
      <c r="A142" s="72"/>
      <c r="B142" s="78" t="s">
        <v>10</v>
      </c>
      <c r="C142" s="87" t="s">
        <v>580</v>
      </c>
      <c r="D142" s="94">
        <v>68.345442000000006</v>
      </c>
      <c r="E142" s="87" t="s">
        <v>686</v>
      </c>
      <c r="F142" s="14" t="s">
        <v>179</v>
      </c>
      <c r="G142" s="15" t="s">
        <v>677</v>
      </c>
      <c r="H142" s="21" t="s">
        <v>687</v>
      </c>
      <c r="I142" s="99" t="s">
        <v>688</v>
      </c>
      <c r="J142" s="28"/>
      <c r="K142" s="112" t="s">
        <v>689</v>
      </c>
      <c r="L142" s="116" t="s">
        <v>690</v>
      </c>
      <c r="M142" s="120">
        <v>1.3899999999999999E-2</v>
      </c>
      <c r="N142" s="122" t="s">
        <v>258</v>
      </c>
      <c r="O142" s="130"/>
    </row>
    <row r="143" spans="1:15">
      <c r="A143" s="72"/>
      <c r="B143" s="78"/>
      <c r="C143" s="87"/>
      <c r="D143" s="94"/>
      <c r="E143" s="87"/>
      <c r="F143" s="14" t="s">
        <v>91</v>
      </c>
      <c r="G143" s="15" t="s">
        <v>684</v>
      </c>
      <c r="H143" s="21" t="s">
        <v>691</v>
      </c>
      <c r="I143" s="99"/>
      <c r="J143" s="28"/>
      <c r="K143" s="112"/>
      <c r="L143" s="114"/>
      <c r="M143" s="120"/>
      <c r="N143" s="122"/>
      <c r="O143" s="130"/>
    </row>
    <row r="144" spans="1:15">
      <c r="A144" s="72"/>
      <c r="B144" s="78" t="s">
        <v>11</v>
      </c>
      <c r="C144" s="87" t="s">
        <v>295</v>
      </c>
      <c r="D144" s="95">
        <v>121.142672</v>
      </c>
      <c r="E144" s="87" t="s">
        <v>11</v>
      </c>
      <c r="F144" s="14" t="s">
        <v>92</v>
      </c>
      <c r="G144" s="15" t="s">
        <v>677</v>
      </c>
      <c r="H144" s="21" t="s">
        <v>692</v>
      </c>
      <c r="I144" s="99" t="s">
        <v>693</v>
      </c>
      <c r="J144" s="28"/>
      <c r="K144" s="29"/>
      <c r="L144" s="30"/>
      <c r="M144" s="39"/>
      <c r="N144" s="5"/>
      <c r="O144" s="130"/>
    </row>
    <row r="145" spans="1:15">
      <c r="A145" s="72"/>
      <c r="B145" s="78"/>
      <c r="C145" s="87"/>
      <c r="D145" s="95"/>
      <c r="E145" s="87"/>
      <c r="F145" s="14" t="s">
        <v>186</v>
      </c>
      <c r="G145" s="15" t="s">
        <v>684</v>
      </c>
      <c r="H145" s="21" t="s">
        <v>694</v>
      </c>
      <c r="I145" s="99"/>
      <c r="J145" s="28"/>
      <c r="K145" s="29"/>
      <c r="L145" s="30"/>
      <c r="M145" s="39"/>
      <c r="N145" s="5"/>
      <c r="O145" s="130"/>
    </row>
    <row r="146" spans="1:15">
      <c r="A146" s="72"/>
      <c r="B146" s="78" t="s">
        <v>8</v>
      </c>
      <c r="C146" s="87" t="s">
        <v>335</v>
      </c>
      <c r="D146" s="95">
        <v>171.03412499999999</v>
      </c>
      <c r="E146" s="87" t="s">
        <v>8</v>
      </c>
      <c r="F146" s="14" t="s">
        <v>160</v>
      </c>
      <c r="G146" s="15" t="s">
        <v>677</v>
      </c>
      <c r="H146" s="21" t="s">
        <v>695</v>
      </c>
      <c r="I146" s="99" t="s">
        <v>696</v>
      </c>
      <c r="J146" s="28"/>
      <c r="K146" s="29"/>
      <c r="L146" s="30"/>
      <c r="M146" s="39"/>
      <c r="N146" s="5"/>
      <c r="O146" s="124" t="s">
        <v>697</v>
      </c>
    </row>
    <row r="147" spans="1:15">
      <c r="A147" s="72"/>
      <c r="B147" s="78"/>
      <c r="C147" s="87"/>
      <c r="D147" s="95"/>
      <c r="E147" s="87"/>
      <c r="F147" s="14" t="s">
        <v>90</v>
      </c>
      <c r="G147" s="15" t="s">
        <v>684</v>
      </c>
      <c r="H147" s="21" t="s">
        <v>698</v>
      </c>
      <c r="I147" s="99"/>
      <c r="J147" s="28"/>
      <c r="K147" s="29"/>
      <c r="L147" s="30"/>
      <c r="M147" s="39"/>
      <c r="N147" s="5"/>
      <c r="O147" s="65"/>
    </row>
    <row r="148" spans="1:15">
      <c r="A148" s="72"/>
      <c r="B148" s="80" t="s">
        <v>0</v>
      </c>
      <c r="C148" s="91" t="s">
        <v>555</v>
      </c>
      <c r="D148" s="94">
        <v>66.229581999999994</v>
      </c>
      <c r="E148" s="91" t="s">
        <v>699</v>
      </c>
      <c r="F148" s="20" t="s">
        <v>82</v>
      </c>
      <c r="G148" s="15" t="s">
        <v>677</v>
      </c>
      <c r="H148" s="24" t="s">
        <v>700</v>
      </c>
      <c r="I148" s="100" t="s">
        <v>701</v>
      </c>
      <c r="J148" s="28"/>
      <c r="K148" s="29"/>
      <c r="L148" s="30"/>
      <c r="M148" s="39"/>
      <c r="N148" s="5"/>
      <c r="O148" s="42"/>
    </row>
    <row r="149" spans="1:15">
      <c r="A149" s="72"/>
      <c r="B149" s="80"/>
      <c r="C149" s="91"/>
      <c r="D149" s="94"/>
      <c r="E149" s="91"/>
      <c r="F149" s="20" t="s">
        <v>224</v>
      </c>
      <c r="G149" s="15" t="s">
        <v>684</v>
      </c>
      <c r="H149" s="24" t="s">
        <v>702</v>
      </c>
      <c r="I149" s="100"/>
      <c r="J149" s="28"/>
      <c r="K149" s="29"/>
      <c r="L149" s="30"/>
      <c r="M149" s="39"/>
      <c r="N149" s="5"/>
      <c r="O149" s="42"/>
    </row>
    <row r="150" spans="1:15">
      <c r="A150" s="72"/>
      <c r="B150" s="78" t="s">
        <v>5</v>
      </c>
      <c r="C150" s="87" t="s">
        <v>386</v>
      </c>
      <c r="D150" s="94">
        <v>610.03251499999999</v>
      </c>
      <c r="E150" s="87" t="s">
        <v>703</v>
      </c>
      <c r="F150" s="14" t="s">
        <v>87</v>
      </c>
      <c r="G150" s="15" t="s">
        <v>677</v>
      </c>
      <c r="H150" s="21" t="s">
        <v>704</v>
      </c>
      <c r="I150" s="99" t="s">
        <v>705</v>
      </c>
      <c r="J150" s="28"/>
      <c r="K150" s="87" t="s">
        <v>706</v>
      </c>
      <c r="L150" s="115" t="s">
        <v>707</v>
      </c>
      <c r="M150" s="119">
        <v>1.959E-2</v>
      </c>
      <c r="N150" s="87" t="s">
        <v>258</v>
      </c>
      <c r="O150" s="74" t="s">
        <v>708</v>
      </c>
    </row>
    <row r="151" spans="1:15">
      <c r="A151" s="72"/>
      <c r="B151" s="78"/>
      <c r="C151" s="87"/>
      <c r="D151" s="94"/>
      <c r="E151" s="87"/>
      <c r="F151" s="14" t="s">
        <v>178</v>
      </c>
      <c r="G151" s="15" t="s">
        <v>684</v>
      </c>
      <c r="H151" s="21" t="s">
        <v>709</v>
      </c>
      <c r="I151" s="99"/>
      <c r="J151" s="28"/>
      <c r="K151" s="87"/>
      <c r="L151" s="113"/>
      <c r="M151" s="119"/>
      <c r="N151" s="87"/>
      <c r="O151" s="130"/>
    </row>
    <row r="152" spans="1:15">
      <c r="A152" s="72"/>
      <c r="B152" s="78" t="s">
        <v>6</v>
      </c>
      <c r="C152" s="87" t="s">
        <v>503</v>
      </c>
      <c r="D152" s="95">
        <v>557.94688299999996</v>
      </c>
      <c r="E152" s="87" t="s">
        <v>710</v>
      </c>
      <c r="F152" s="14" t="s">
        <v>88</v>
      </c>
      <c r="G152" s="15" t="s">
        <v>677</v>
      </c>
      <c r="H152" s="21" t="s">
        <v>711</v>
      </c>
      <c r="I152" s="99" t="s">
        <v>712</v>
      </c>
      <c r="J152" s="28"/>
      <c r="K152" s="29"/>
      <c r="L152" s="30"/>
      <c r="M152" s="39"/>
      <c r="N152" s="5"/>
      <c r="O152" s="130"/>
    </row>
    <row r="153" spans="1:15">
      <c r="A153" s="72"/>
      <c r="B153" s="78"/>
      <c r="C153" s="87"/>
      <c r="D153" s="95"/>
      <c r="E153" s="87"/>
      <c r="F153" s="14" t="s">
        <v>225</v>
      </c>
      <c r="G153" s="15" t="s">
        <v>684</v>
      </c>
      <c r="H153" s="21" t="s">
        <v>713</v>
      </c>
      <c r="I153" s="99"/>
      <c r="J153" s="28"/>
      <c r="K153" s="29"/>
      <c r="L153" s="30"/>
      <c r="M153" s="39"/>
      <c r="N153" s="5"/>
      <c r="O153" s="130"/>
    </row>
    <row r="154" spans="1:15">
      <c r="A154" s="72"/>
      <c r="B154" s="79" t="s">
        <v>714</v>
      </c>
      <c r="C154" s="88" t="s">
        <v>295</v>
      </c>
      <c r="D154" s="95">
        <v>508.03324900000001</v>
      </c>
      <c r="E154" s="88" t="s">
        <v>714</v>
      </c>
      <c r="F154" s="18" t="s">
        <v>95</v>
      </c>
      <c r="G154" s="26" t="s">
        <v>677</v>
      </c>
      <c r="H154" s="23" t="s">
        <v>715</v>
      </c>
      <c r="I154" s="101" t="s">
        <v>716</v>
      </c>
      <c r="J154" s="28"/>
      <c r="K154" s="29"/>
      <c r="L154" s="30"/>
      <c r="M154" s="39"/>
      <c r="N154" s="5"/>
      <c r="O154" s="38"/>
    </row>
    <row r="155" spans="1:15">
      <c r="A155" s="72"/>
      <c r="B155" s="79"/>
      <c r="C155" s="88"/>
      <c r="D155" s="95"/>
      <c r="E155" s="88"/>
      <c r="F155" s="18" t="s">
        <v>232</v>
      </c>
      <c r="G155" s="26" t="s">
        <v>684</v>
      </c>
      <c r="H155" s="23" t="s">
        <v>717</v>
      </c>
      <c r="I155" s="101"/>
      <c r="J155" s="28"/>
      <c r="K155" s="29"/>
      <c r="L155" s="30"/>
      <c r="M155" s="39"/>
      <c r="N155" s="5"/>
      <c r="O155" s="38"/>
    </row>
    <row r="156" spans="1:15">
      <c r="A156" s="72"/>
      <c r="B156" s="78" t="s">
        <v>13</v>
      </c>
      <c r="C156" s="87" t="s">
        <v>660</v>
      </c>
      <c r="D156" s="95">
        <v>722.39531999999997</v>
      </c>
      <c r="E156" s="87" t="s">
        <v>718</v>
      </c>
      <c r="F156" s="14" t="s">
        <v>196</v>
      </c>
      <c r="G156" s="15" t="s">
        <v>677</v>
      </c>
      <c r="H156" s="21" t="s">
        <v>719</v>
      </c>
      <c r="I156" s="99" t="s">
        <v>720</v>
      </c>
      <c r="J156" s="28"/>
      <c r="K156" s="29"/>
      <c r="L156" s="30"/>
      <c r="M156" s="39"/>
      <c r="N156" s="5"/>
      <c r="O156" s="124" t="s">
        <v>721</v>
      </c>
    </row>
    <row r="157" spans="1:15">
      <c r="A157" s="72"/>
      <c r="B157" s="78"/>
      <c r="C157" s="87"/>
      <c r="D157" s="95"/>
      <c r="E157" s="87"/>
      <c r="F157" s="14" t="s">
        <v>94</v>
      </c>
      <c r="G157" s="15" t="s">
        <v>684</v>
      </c>
      <c r="H157" s="21" t="s">
        <v>722</v>
      </c>
      <c r="I157" s="99"/>
      <c r="J157" s="28"/>
      <c r="K157" s="29"/>
      <c r="L157" s="30"/>
      <c r="M157" s="39"/>
      <c r="N157" s="5"/>
      <c r="O157" s="65"/>
    </row>
    <row r="158" spans="1:15">
      <c r="A158" s="72"/>
      <c r="B158" s="78" t="s">
        <v>12</v>
      </c>
      <c r="C158" s="87" t="s">
        <v>723</v>
      </c>
      <c r="D158" s="95">
        <v>106.739653</v>
      </c>
      <c r="E158" s="87" t="s">
        <v>724</v>
      </c>
      <c r="F158" s="14" t="s">
        <v>93</v>
      </c>
      <c r="G158" s="15" t="s">
        <v>677</v>
      </c>
      <c r="H158" s="21" t="s">
        <v>725</v>
      </c>
      <c r="I158" s="99" t="s">
        <v>726</v>
      </c>
      <c r="J158" s="28"/>
      <c r="K158" s="29"/>
      <c r="L158" s="30"/>
      <c r="M158" s="39"/>
      <c r="N158" s="5"/>
      <c r="O158" s="124" t="s">
        <v>727</v>
      </c>
    </row>
    <row r="159" spans="1:15">
      <c r="A159" s="72"/>
      <c r="B159" s="78"/>
      <c r="C159" s="87"/>
      <c r="D159" s="95"/>
      <c r="E159" s="87"/>
      <c r="F159" s="14" t="s">
        <v>161</v>
      </c>
      <c r="G159" s="15" t="s">
        <v>684</v>
      </c>
      <c r="H159" s="21" t="s">
        <v>728</v>
      </c>
      <c r="I159" s="99"/>
      <c r="J159" s="28"/>
      <c r="K159" s="29"/>
      <c r="L159" s="30"/>
      <c r="M159" s="39"/>
      <c r="N159" s="5"/>
      <c r="O159" s="65"/>
    </row>
    <row r="160" spans="1:15">
      <c r="A160" s="72"/>
      <c r="B160" s="78" t="s">
        <v>2</v>
      </c>
      <c r="C160" s="87" t="s">
        <v>468</v>
      </c>
      <c r="D160" s="95">
        <v>722.63146200000006</v>
      </c>
      <c r="E160" s="87" t="s">
        <v>729</v>
      </c>
      <c r="F160" s="14" t="s">
        <v>158</v>
      </c>
      <c r="G160" s="15" t="s">
        <v>677</v>
      </c>
      <c r="H160" s="21" t="s">
        <v>730</v>
      </c>
      <c r="I160" s="99" t="s">
        <v>731</v>
      </c>
      <c r="J160" s="111"/>
      <c r="K160" s="15" t="s">
        <v>681</v>
      </c>
      <c r="L160" s="62" t="s">
        <v>732</v>
      </c>
      <c r="M160" s="37">
        <v>3.0699999999999998E-3</v>
      </c>
      <c r="N160" s="15" t="s">
        <v>733</v>
      </c>
    </row>
    <row r="161" spans="1:15">
      <c r="A161" s="72"/>
      <c r="B161" s="78"/>
      <c r="C161" s="87"/>
      <c r="D161" s="95"/>
      <c r="E161" s="87"/>
      <c r="F161" s="14" t="s">
        <v>84</v>
      </c>
      <c r="G161" s="15" t="s">
        <v>684</v>
      </c>
      <c r="H161" s="21" t="s">
        <v>734</v>
      </c>
      <c r="I161" s="99"/>
      <c r="J161" s="111"/>
      <c r="K161" s="15" t="s">
        <v>735</v>
      </c>
      <c r="L161" s="62" t="s">
        <v>736</v>
      </c>
      <c r="M161" s="37">
        <v>2.1900000000000001E-3</v>
      </c>
      <c r="N161" s="15" t="s">
        <v>733</v>
      </c>
    </row>
    <row r="162" spans="1:15">
      <c r="A162" s="72"/>
      <c r="B162" s="78" t="s">
        <v>3</v>
      </c>
      <c r="C162" s="87" t="s">
        <v>609</v>
      </c>
      <c r="D162" s="95">
        <v>553.49227599999995</v>
      </c>
      <c r="E162" s="87" t="s">
        <v>737</v>
      </c>
      <c r="F162" s="14" t="s">
        <v>85</v>
      </c>
      <c r="G162" s="15" t="s">
        <v>677</v>
      </c>
      <c r="H162" s="21" t="s">
        <v>738</v>
      </c>
      <c r="I162" s="99" t="s">
        <v>739</v>
      </c>
      <c r="J162" s="55"/>
      <c r="K162" s="56"/>
      <c r="L162" s="30"/>
      <c r="M162" s="39"/>
      <c r="N162" s="5"/>
    </row>
    <row r="163" spans="1:15">
      <c r="A163" s="72"/>
      <c r="B163" s="78"/>
      <c r="C163" s="87"/>
      <c r="D163" s="95"/>
      <c r="E163" s="87"/>
      <c r="F163" s="14" t="s">
        <v>159</v>
      </c>
      <c r="G163" s="15" t="s">
        <v>684</v>
      </c>
      <c r="H163" s="21" t="s">
        <v>740</v>
      </c>
      <c r="I163" s="99"/>
      <c r="J163" s="55"/>
      <c r="K163" s="56"/>
      <c r="L163" s="30"/>
      <c r="M163" s="39"/>
      <c r="N163" s="5"/>
    </row>
    <row r="164" spans="1:15">
      <c r="A164" s="72"/>
      <c r="B164" s="78" t="s">
        <v>4</v>
      </c>
      <c r="C164" s="87" t="s">
        <v>741</v>
      </c>
      <c r="D164" s="95">
        <v>386.29292500000003</v>
      </c>
      <c r="E164" s="87" t="s">
        <v>742</v>
      </c>
      <c r="F164" s="14" t="s">
        <v>97</v>
      </c>
      <c r="G164" s="15" t="s">
        <v>684</v>
      </c>
      <c r="H164" s="21" t="s">
        <v>743</v>
      </c>
      <c r="I164" s="99" t="s">
        <v>744</v>
      </c>
      <c r="J164" s="55"/>
      <c r="K164" s="87" t="s">
        <v>368</v>
      </c>
      <c r="L164" s="115" t="s">
        <v>745</v>
      </c>
      <c r="M164" s="119">
        <v>3.8729999999999998E-4</v>
      </c>
      <c r="N164" s="87" t="s">
        <v>266</v>
      </c>
    </row>
    <row r="165" spans="1:15">
      <c r="A165" s="72"/>
      <c r="B165" s="78"/>
      <c r="C165" s="87"/>
      <c r="D165" s="95"/>
      <c r="E165" s="87"/>
      <c r="F165" s="14" t="s">
        <v>86</v>
      </c>
      <c r="G165" s="15" t="s">
        <v>677</v>
      </c>
      <c r="H165" s="21" t="s">
        <v>746</v>
      </c>
      <c r="I165" s="99"/>
      <c r="J165" s="55"/>
      <c r="K165" s="87"/>
      <c r="L165" s="113"/>
      <c r="M165" s="119"/>
      <c r="N165" s="87"/>
    </row>
    <row r="166" spans="1:15">
      <c r="A166" s="72"/>
      <c r="B166" s="78" t="s">
        <v>1</v>
      </c>
      <c r="C166" s="87" t="s">
        <v>588</v>
      </c>
      <c r="D166" s="95">
        <v>176.558234</v>
      </c>
      <c r="E166" s="87" t="s">
        <v>747</v>
      </c>
      <c r="F166" s="14" t="s">
        <v>157</v>
      </c>
      <c r="G166" s="15" t="s">
        <v>684</v>
      </c>
      <c r="H166" s="21" t="s">
        <v>748</v>
      </c>
      <c r="I166" s="99" t="s">
        <v>749</v>
      </c>
      <c r="J166" s="28"/>
      <c r="K166" s="87" t="s">
        <v>750</v>
      </c>
      <c r="L166" s="115" t="s">
        <v>751</v>
      </c>
      <c r="M166" s="119">
        <v>4.6600000000000003E-2</v>
      </c>
      <c r="N166" s="87" t="s">
        <v>258</v>
      </c>
    </row>
    <row r="167" spans="1:15">
      <c r="A167" s="72"/>
      <c r="B167" s="78"/>
      <c r="C167" s="87"/>
      <c r="D167" s="95"/>
      <c r="E167" s="87"/>
      <c r="F167" s="14" t="s">
        <v>83</v>
      </c>
      <c r="G167" s="15" t="s">
        <v>677</v>
      </c>
      <c r="H167" s="21" t="s">
        <v>752</v>
      </c>
      <c r="I167" s="99"/>
      <c r="J167" s="28"/>
      <c r="K167" s="87"/>
      <c r="L167" s="113"/>
      <c r="M167" s="119"/>
      <c r="N167" s="87"/>
    </row>
    <row r="168" spans="1:15">
      <c r="A168" s="72"/>
      <c r="B168" s="78" t="s">
        <v>7</v>
      </c>
      <c r="C168" s="87" t="s">
        <v>404</v>
      </c>
      <c r="D168" s="94">
        <v>6.4844020000000002</v>
      </c>
      <c r="E168" s="87" t="s">
        <v>753</v>
      </c>
      <c r="F168" s="14" t="s">
        <v>89</v>
      </c>
      <c r="G168" s="15" t="s">
        <v>677</v>
      </c>
      <c r="H168" s="21" t="s">
        <v>754</v>
      </c>
      <c r="I168" s="99" t="s">
        <v>755</v>
      </c>
      <c r="J168" s="28"/>
      <c r="K168" s="29"/>
      <c r="L168" s="30"/>
      <c r="M168" s="39"/>
      <c r="N168" s="5"/>
      <c r="O168" s="124" t="s">
        <v>756</v>
      </c>
    </row>
    <row r="169" spans="1:15">
      <c r="A169" s="72"/>
      <c r="B169" s="78"/>
      <c r="C169" s="87"/>
      <c r="D169" s="94"/>
      <c r="E169" s="87"/>
      <c r="F169" s="14" t="s">
        <v>206</v>
      </c>
      <c r="G169" s="15" t="s">
        <v>684</v>
      </c>
      <c r="H169" s="21" t="s">
        <v>757</v>
      </c>
      <c r="I169" s="99"/>
      <c r="J169" s="28"/>
      <c r="K169" s="29"/>
      <c r="L169" s="30"/>
      <c r="M169" s="39"/>
      <c r="N169" s="5"/>
      <c r="O169" s="125"/>
    </row>
    <row r="170" spans="1:15">
      <c r="A170" s="67" t="s">
        <v>758</v>
      </c>
      <c r="B170" s="78" t="s">
        <v>16</v>
      </c>
      <c r="C170" s="87" t="s">
        <v>759</v>
      </c>
      <c r="D170" s="95">
        <v>237.73407599999999</v>
      </c>
      <c r="E170" s="87" t="s">
        <v>16</v>
      </c>
      <c r="F170" s="14" t="s">
        <v>92</v>
      </c>
      <c r="G170" s="15" t="s">
        <v>760</v>
      </c>
      <c r="H170" s="21" t="s">
        <v>761</v>
      </c>
      <c r="I170" s="99" t="s">
        <v>762</v>
      </c>
      <c r="J170" s="28"/>
      <c r="K170" s="112" t="s">
        <v>689</v>
      </c>
      <c r="L170" s="117" t="s">
        <v>763</v>
      </c>
      <c r="M170" s="121">
        <v>2.8330000000000001E-2</v>
      </c>
      <c r="N170" s="123" t="s">
        <v>258</v>
      </c>
      <c r="O170" s="124" t="s">
        <v>764</v>
      </c>
    </row>
    <row r="171" spans="1:15">
      <c r="A171" s="67"/>
      <c r="B171" s="78"/>
      <c r="C171" s="87"/>
      <c r="D171" s="95"/>
      <c r="E171" s="87"/>
      <c r="F171" s="14" t="s">
        <v>186</v>
      </c>
      <c r="G171" s="15" t="s">
        <v>765</v>
      </c>
      <c r="H171" s="21" t="s">
        <v>766</v>
      </c>
      <c r="I171" s="99"/>
      <c r="J171" s="28"/>
      <c r="K171" s="112"/>
      <c r="L171" s="118"/>
      <c r="M171" s="121"/>
      <c r="N171" s="123"/>
      <c r="O171" s="65"/>
    </row>
    <row r="172" spans="1:15">
      <c r="A172" s="67"/>
      <c r="B172" s="78" t="s">
        <v>17</v>
      </c>
      <c r="C172" s="87" t="s">
        <v>380</v>
      </c>
      <c r="D172" s="94">
        <v>291.75964199999999</v>
      </c>
      <c r="E172" s="87" t="s">
        <v>17</v>
      </c>
      <c r="F172" s="14" t="s">
        <v>97</v>
      </c>
      <c r="G172" s="15" t="s">
        <v>760</v>
      </c>
      <c r="H172" s="21" t="s">
        <v>767</v>
      </c>
      <c r="I172" s="99" t="s">
        <v>768</v>
      </c>
      <c r="J172" s="28"/>
      <c r="K172" s="87" t="s">
        <v>735</v>
      </c>
      <c r="L172" s="115" t="s">
        <v>769</v>
      </c>
      <c r="M172" s="119">
        <v>3.5839999999999997E-2</v>
      </c>
      <c r="N172" s="87" t="s">
        <v>258</v>
      </c>
      <c r="O172" s="124" t="s">
        <v>770</v>
      </c>
    </row>
    <row r="173" spans="1:15">
      <c r="A173" s="67"/>
      <c r="B173" s="78"/>
      <c r="C173" s="87"/>
      <c r="D173" s="94"/>
      <c r="E173" s="87"/>
      <c r="F173" s="14" t="s">
        <v>180</v>
      </c>
      <c r="G173" s="15" t="s">
        <v>765</v>
      </c>
      <c r="H173" s="21" t="s">
        <v>771</v>
      </c>
      <c r="I173" s="99"/>
      <c r="J173" s="28"/>
      <c r="K173" s="87"/>
      <c r="L173" s="113"/>
      <c r="M173" s="119"/>
      <c r="N173" s="87"/>
      <c r="O173" s="65"/>
    </row>
    <row r="174" spans="1:15">
      <c r="A174" s="67" t="s">
        <v>772</v>
      </c>
      <c r="B174" s="78" t="s">
        <v>15</v>
      </c>
      <c r="C174" s="87" t="s">
        <v>555</v>
      </c>
      <c r="D174" s="94">
        <v>170.68511699999999</v>
      </c>
      <c r="E174" s="87" t="s">
        <v>773</v>
      </c>
      <c r="F174" s="14" t="s">
        <v>162</v>
      </c>
      <c r="G174" s="15" t="s">
        <v>774</v>
      </c>
      <c r="H174" s="21" t="s">
        <v>775</v>
      </c>
      <c r="I174" s="99" t="s">
        <v>776</v>
      </c>
      <c r="J174" s="28"/>
      <c r="K174" s="112" t="s">
        <v>777</v>
      </c>
      <c r="L174" s="117" t="s">
        <v>778</v>
      </c>
      <c r="M174" s="121">
        <v>2.6700000000000001E-3</v>
      </c>
      <c r="N174" s="123" t="s">
        <v>733</v>
      </c>
      <c r="O174" s="124" t="s">
        <v>779</v>
      </c>
    </row>
    <row r="175" spans="1:15">
      <c r="A175" s="67"/>
      <c r="B175" s="78"/>
      <c r="C175" s="87"/>
      <c r="D175" s="94"/>
      <c r="E175" s="87"/>
      <c r="F175" s="14" t="s">
        <v>96</v>
      </c>
      <c r="G175" s="15" t="s">
        <v>780</v>
      </c>
      <c r="H175" s="21" t="s">
        <v>781</v>
      </c>
      <c r="I175" s="99"/>
      <c r="J175" s="28"/>
      <c r="K175" s="112"/>
      <c r="L175" s="118"/>
      <c r="M175" s="121"/>
      <c r="N175" s="123"/>
      <c r="O175" s="65"/>
    </row>
    <row r="176" spans="1:15">
      <c r="A176" s="76" t="s">
        <v>782</v>
      </c>
      <c r="B176" s="85" t="s">
        <v>14</v>
      </c>
      <c r="C176" s="92" t="s">
        <v>555</v>
      </c>
      <c r="D176" s="94">
        <v>557.555386</v>
      </c>
      <c r="E176" s="92" t="s">
        <v>783</v>
      </c>
      <c r="F176" s="22" t="s">
        <v>160</v>
      </c>
      <c r="G176" s="25" t="s">
        <v>784</v>
      </c>
      <c r="H176" s="52" t="s">
        <v>785</v>
      </c>
      <c r="I176" s="107" t="s">
        <v>786</v>
      </c>
      <c r="J176" s="58"/>
      <c r="K176" s="29"/>
      <c r="L176" s="5"/>
      <c r="M176" s="5"/>
      <c r="N176" s="5"/>
      <c r="O176" s="124" t="s">
        <v>787</v>
      </c>
    </row>
    <row r="177" spans="1:15">
      <c r="A177" s="77"/>
      <c r="B177" s="86"/>
      <c r="C177" s="93"/>
      <c r="D177" s="96"/>
      <c r="E177" s="93"/>
      <c r="F177" s="49" t="s">
        <v>90</v>
      </c>
      <c r="G177" s="53" t="s">
        <v>788</v>
      </c>
      <c r="H177" s="54" t="s">
        <v>789</v>
      </c>
      <c r="I177" s="108"/>
      <c r="J177" s="59"/>
      <c r="K177" s="60"/>
      <c r="L177" s="60"/>
      <c r="M177" s="60"/>
      <c r="N177" s="60"/>
      <c r="O177" s="132"/>
    </row>
    <row r="178" spans="1:15" ht="19.899999999999999" customHeight="1">
      <c r="A178" s="67" t="s">
        <v>790</v>
      </c>
      <c r="B178" s="67"/>
      <c r="C178" s="15"/>
      <c r="D178" s="16"/>
      <c r="E178" s="15"/>
      <c r="F178" s="14"/>
      <c r="G178" s="25"/>
      <c r="H178" s="52"/>
      <c r="I178" s="57"/>
      <c r="J178" s="28"/>
      <c r="K178" s="28"/>
      <c r="L178" s="28"/>
      <c r="M178" s="28"/>
      <c r="N178" s="28"/>
      <c r="O178" s="12"/>
    </row>
    <row r="179" spans="1:15" s="5" customFormat="1">
      <c r="A179" s="68" t="s">
        <v>791</v>
      </c>
      <c r="B179" s="69"/>
      <c r="C179" s="69"/>
      <c r="D179" s="69"/>
      <c r="E179" s="69"/>
      <c r="F179" s="69"/>
      <c r="G179" s="69"/>
      <c r="H179" s="69"/>
      <c r="O179" s="61"/>
    </row>
    <row r="180" spans="1:15" s="5" customFormat="1" ht="18">
      <c r="A180" s="50" t="s">
        <v>792</v>
      </c>
      <c r="B180" s="44"/>
      <c r="O180" s="61"/>
    </row>
    <row r="181" spans="1:15" s="5" customFormat="1" ht="18">
      <c r="A181" s="50" t="s">
        <v>793</v>
      </c>
      <c r="B181" s="44"/>
      <c r="O181" s="61"/>
    </row>
    <row r="182" spans="1:15" s="5" customFormat="1" ht="18">
      <c r="A182" s="50" t="s">
        <v>794</v>
      </c>
      <c r="B182" s="44"/>
      <c r="O182" s="61"/>
    </row>
    <row r="183" spans="1:15" s="5" customFormat="1" ht="18">
      <c r="A183" s="50" t="s">
        <v>795</v>
      </c>
      <c r="B183" s="44"/>
      <c r="O183" s="61"/>
    </row>
    <row r="184" spans="1:15" s="5" customFormat="1" ht="18">
      <c r="A184" s="50" t="s">
        <v>796</v>
      </c>
      <c r="B184" s="44"/>
      <c r="O184" s="61"/>
    </row>
    <row r="185" spans="1:15" s="5" customFormat="1" ht="18">
      <c r="A185" s="50" t="s">
        <v>797</v>
      </c>
      <c r="B185" s="44"/>
      <c r="O185" s="61"/>
    </row>
    <row r="186" spans="1:15" s="5" customFormat="1" ht="18">
      <c r="A186" s="50" t="s">
        <v>798</v>
      </c>
      <c r="B186" s="44"/>
      <c r="O186" s="61"/>
    </row>
    <row r="187" spans="1:15" s="5" customFormat="1" ht="18">
      <c r="A187" s="50" t="s">
        <v>799</v>
      </c>
      <c r="B187" s="44"/>
      <c r="O187" s="61"/>
    </row>
    <row r="188" spans="1:15" s="5" customFormat="1" ht="18">
      <c r="A188" s="50" t="s">
        <v>800</v>
      </c>
      <c r="B188" s="44"/>
      <c r="O188" s="61"/>
    </row>
    <row r="189" spans="1:15" s="5" customFormat="1" ht="18">
      <c r="A189" s="50" t="s">
        <v>801</v>
      </c>
      <c r="B189" s="44"/>
      <c r="O189" s="61"/>
    </row>
    <row r="190" spans="1:15" s="5" customFormat="1" ht="18">
      <c r="A190" s="50" t="s">
        <v>802</v>
      </c>
      <c r="B190" s="44"/>
      <c r="O190" s="61"/>
    </row>
    <row r="191" spans="1:15" s="5" customFormat="1" ht="18">
      <c r="A191" s="50" t="s">
        <v>803</v>
      </c>
      <c r="B191" s="44"/>
      <c r="O191" s="61"/>
    </row>
    <row r="192" spans="1:15" s="5" customFormat="1" ht="18">
      <c r="A192" s="50" t="s">
        <v>804</v>
      </c>
      <c r="B192" s="44"/>
      <c r="O192" s="61"/>
    </row>
    <row r="193" spans="1:15" s="5" customFormat="1" ht="18">
      <c r="A193" s="50" t="s">
        <v>805</v>
      </c>
      <c r="B193" s="44"/>
      <c r="O193" s="61"/>
    </row>
    <row r="194" spans="1:15" s="5" customFormat="1" ht="18">
      <c r="A194" s="50" t="s">
        <v>806</v>
      </c>
      <c r="B194" s="44"/>
      <c r="O194" s="61"/>
    </row>
    <row r="195" spans="1:15" s="5" customFormat="1" ht="18">
      <c r="A195" s="50" t="s">
        <v>807</v>
      </c>
      <c r="B195" s="44"/>
      <c r="O195" s="61"/>
    </row>
    <row r="196" spans="1:15" s="5" customFormat="1" ht="18">
      <c r="A196" s="50" t="s">
        <v>808</v>
      </c>
      <c r="B196" s="44"/>
      <c r="O196" s="61"/>
    </row>
    <row r="197" spans="1:15" s="5" customFormat="1" ht="18">
      <c r="A197" s="50" t="s">
        <v>809</v>
      </c>
      <c r="B197" s="44"/>
      <c r="O197" s="61"/>
    </row>
    <row r="198" spans="1:15" s="5" customFormat="1" ht="18">
      <c r="A198" s="50" t="s">
        <v>810</v>
      </c>
      <c r="B198" s="44"/>
      <c r="O198" s="61"/>
    </row>
    <row r="199" spans="1:15" s="5" customFormat="1" ht="18">
      <c r="A199" s="50" t="s">
        <v>811</v>
      </c>
      <c r="B199" s="44"/>
      <c r="O199" s="61"/>
    </row>
    <row r="200" spans="1:15" s="5" customFormat="1" ht="18">
      <c r="A200" s="50" t="s">
        <v>812</v>
      </c>
      <c r="B200" s="44"/>
      <c r="O200" s="61"/>
    </row>
    <row r="201" spans="1:15" s="5" customFormat="1" ht="18">
      <c r="A201" s="50" t="s">
        <v>813</v>
      </c>
      <c r="B201" s="44"/>
      <c r="O201" s="61"/>
    </row>
    <row r="202" spans="1:15" s="5" customFormat="1" ht="18">
      <c r="A202" s="50" t="s">
        <v>814</v>
      </c>
      <c r="B202" s="44"/>
      <c r="O202" s="61"/>
    </row>
    <row r="203" spans="1:15" s="5" customFormat="1" ht="18">
      <c r="A203" s="50" t="s">
        <v>815</v>
      </c>
      <c r="B203" s="44"/>
      <c r="O203" s="61"/>
    </row>
    <row r="204" spans="1:15" s="5" customFormat="1" ht="18">
      <c r="A204" s="50" t="s">
        <v>816</v>
      </c>
      <c r="B204" s="44"/>
      <c r="O204" s="61"/>
    </row>
    <row r="205" spans="1:15" s="5" customFormat="1" ht="18">
      <c r="A205" s="50" t="s">
        <v>817</v>
      </c>
      <c r="B205" s="44"/>
      <c r="O205" s="61"/>
    </row>
    <row r="206" spans="1:15" s="5" customFormat="1" ht="18">
      <c r="A206" s="50" t="s">
        <v>818</v>
      </c>
      <c r="B206" s="44"/>
      <c r="O206" s="61"/>
    </row>
    <row r="207" spans="1:15" s="5" customFormat="1" ht="18">
      <c r="A207" s="50" t="s">
        <v>819</v>
      </c>
      <c r="B207" s="44"/>
      <c r="O207" s="61"/>
    </row>
    <row r="208" spans="1:15" s="5" customFormat="1" ht="18">
      <c r="A208" s="50" t="s">
        <v>820</v>
      </c>
      <c r="B208" s="44"/>
      <c r="O208" s="61"/>
    </row>
    <row r="209" spans="1:15" s="5" customFormat="1" ht="18">
      <c r="A209" s="50" t="s">
        <v>821</v>
      </c>
      <c r="B209" s="44"/>
      <c r="O209" s="61"/>
    </row>
    <row r="210" spans="1:15" s="5" customFormat="1" ht="18">
      <c r="A210" s="50" t="s">
        <v>822</v>
      </c>
      <c r="B210" s="44"/>
      <c r="O210" s="61"/>
    </row>
    <row r="211" spans="1:15" s="5" customFormat="1" ht="18">
      <c r="A211" s="50" t="s">
        <v>823</v>
      </c>
      <c r="B211" s="44"/>
      <c r="O211" s="61"/>
    </row>
    <row r="212" spans="1:15" s="5" customFormat="1" ht="18">
      <c r="A212" s="50" t="s">
        <v>824</v>
      </c>
      <c r="B212" s="44"/>
      <c r="O212" s="61"/>
    </row>
    <row r="213" spans="1:15" s="5" customFormat="1" ht="18">
      <c r="A213" s="50" t="s">
        <v>825</v>
      </c>
      <c r="B213" s="44"/>
      <c r="O213" s="61"/>
    </row>
    <row r="214" spans="1:15" s="5" customFormat="1" ht="18">
      <c r="A214" s="50" t="s">
        <v>826</v>
      </c>
      <c r="B214" s="44"/>
      <c r="O214" s="61"/>
    </row>
    <row r="215" spans="1:15" s="5" customFormat="1" ht="18">
      <c r="A215" s="50" t="s">
        <v>827</v>
      </c>
      <c r="B215" s="44"/>
      <c r="O215" s="61"/>
    </row>
    <row r="216" spans="1:15" s="5" customFormat="1" ht="18">
      <c r="A216" s="50" t="s">
        <v>828</v>
      </c>
      <c r="B216" s="44"/>
      <c r="O216" s="61"/>
    </row>
    <row r="217" spans="1:15" s="5" customFormat="1" ht="18">
      <c r="A217" s="50" t="s">
        <v>829</v>
      </c>
      <c r="B217" s="44"/>
      <c r="O217" s="61"/>
    </row>
    <row r="218" spans="1:15" s="5" customFormat="1" ht="18">
      <c r="A218" s="50" t="s">
        <v>830</v>
      </c>
      <c r="B218" s="44"/>
      <c r="O218" s="61"/>
    </row>
    <row r="219" spans="1:15" s="5" customFormat="1" ht="18">
      <c r="A219" s="50" t="s">
        <v>831</v>
      </c>
      <c r="B219" s="44"/>
      <c r="O219" s="61"/>
    </row>
    <row r="220" spans="1:15" s="5" customFormat="1" ht="18">
      <c r="A220" s="50" t="s">
        <v>832</v>
      </c>
      <c r="B220" s="44"/>
      <c r="O220" s="61"/>
    </row>
    <row r="221" spans="1:15" s="5" customFormat="1" ht="18">
      <c r="A221" s="50" t="s">
        <v>833</v>
      </c>
      <c r="B221" s="44"/>
      <c r="O221" s="61"/>
    </row>
    <row r="222" spans="1:15" s="5" customFormat="1" ht="18">
      <c r="A222" s="50" t="s">
        <v>834</v>
      </c>
      <c r="B222" s="44"/>
      <c r="O222" s="61"/>
    </row>
    <row r="223" spans="1:15" s="5" customFormat="1" ht="18">
      <c r="A223" s="50" t="s">
        <v>835</v>
      </c>
      <c r="B223" s="44"/>
      <c r="O223" s="61"/>
    </row>
  </sheetData>
  <mergeCells count="566">
    <mergeCell ref="O170:O171"/>
    <mergeCell ref="O172:O173"/>
    <mergeCell ref="O174:O175"/>
    <mergeCell ref="O176:O177"/>
    <mergeCell ref="O134:O135"/>
    <mergeCell ref="O136:O137"/>
    <mergeCell ref="O138:O139"/>
    <mergeCell ref="O140:O145"/>
    <mergeCell ref="O146:O147"/>
    <mergeCell ref="O150:O153"/>
    <mergeCell ref="O156:O157"/>
    <mergeCell ref="O158:O159"/>
    <mergeCell ref="O168:O169"/>
    <mergeCell ref="O110:O111"/>
    <mergeCell ref="O116:O117"/>
    <mergeCell ref="O118:O119"/>
    <mergeCell ref="O122:O123"/>
    <mergeCell ref="O124:O125"/>
    <mergeCell ref="O126:O127"/>
    <mergeCell ref="O128:O129"/>
    <mergeCell ref="O130:O131"/>
    <mergeCell ref="O132:O133"/>
    <mergeCell ref="O70:O71"/>
    <mergeCell ref="O72:O73"/>
    <mergeCell ref="O76:O77"/>
    <mergeCell ref="O86:O87"/>
    <mergeCell ref="O90:O91"/>
    <mergeCell ref="O92:O93"/>
    <mergeCell ref="O96:O97"/>
    <mergeCell ref="O100:O101"/>
    <mergeCell ref="O106:O109"/>
    <mergeCell ref="O40:O41"/>
    <mergeCell ref="O42:O43"/>
    <mergeCell ref="O48:O49"/>
    <mergeCell ref="O50:O51"/>
    <mergeCell ref="O52:O53"/>
    <mergeCell ref="O58:O59"/>
    <mergeCell ref="O60:O61"/>
    <mergeCell ref="O64:O65"/>
    <mergeCell ref="O68:O69"/>
    <mergeCell ref="O4:O7"/>
    <mergeCell ref="O8:O9"/>
    <mergeCell ref="O10:O11"/>
    <mergeCell ref="O14:O15"/>
    <mergeCell ref="O20:O21"/>
    <mergeCell ref="O26:O27"/>
    <mergeCell ref="O28:O29"/>
    <mergeCell ref="O30:O31"/>
    <mergeCell ref="O32:O33"/>
    <mergeCell ref="M172:M173"/>
    <mergeCell ref="M174:M175"/>
    <mergeCell ref="N4:N5"/>
    <mergeCell ref="N6:N7"/>
    <mergeCell ref="N38:N39"/>
    <mergeCell ref="N140:N141"/>
    <mergeCell ref="N142:N143"/>
    <mergeCell ref="N150:N151"/>
    <mergeCell ref="N164:N165"/>
    <mergeCell ref="N166:N167"/>
    <mergeCell ref="N170:N171"/>
    <mergeCell ref="N172:N173"/>
    <mergeCell ref="N174:N175"/>
    <mergeCell ref="M4:M5"/>
    <mergeCell ref="M6:M7"/>
    <mergeCell ref="M38:M39"/>
    <mergeCell ref="M140:M141"/>
    <mergeCell ref="M142:M143"/>
    <mergeCell ref="M150:M151"/>
    <mergeCell ref="M164:M165"/>
    <mergeCell ref="M166:M167"/>
    <mergeCell ref="M170:M171"/>
    <mergeCell ref="K172:K173"/>
    <mergeCell ref="K174:K175"/>
    <mergeCell ref="L4:L5"/>
    <mergeCell ref="L6:L7"/>
    <mergeCell ref="L38:L39"/>
    <mergeCell ref="L140:L141"/>
    <mergeCell ref="L142:L143"/>
    <mergeCell ref="L150:L151"/>
    <mergeCell ref="L164:L165"/>
    <mergeCell ref="L166:L167"/>
    <mergeCell ref="L170:L171"/>
    <mergeCell ref="L172:L173"/>
    <mergeCell ref="L174:L175"/>
    <mergeCell ref="K4:K5"/>
    <mergeCell ref="K6:K7"/>
    <mergeCell ref="K38:K39"/>
    <mergeCell ref="K140:K141"/>
    <mergeCell ref="K142:K143"/>
    <mergeCell ref="K150:K151"/>
    <mergeCell ref="K164:K165"/>
    <mergeCell ref="K166:K167"/>
    <mergeCell ref="K170:K171"/>
    <mergeCell ref="I166:I167"/>
    <mergeCell ref="I168:I169"/>
    <mergeCell ref="I170:I171"/>
    <mergeCell ref="I172:I173"/>
    <mergeCell ref="I174:I175"/>
    <mergeCell ref="I176:I177"/>
    <mergeCell ref="J26:J27"/>
    <mergeCell ref="J32:J33"/>
    <mergeCell ref="J68:J69"/>
    <mergeCell ref="J140:J141"/>
    <mergeCell ref="J160:J161"/>
    <mergeCell ref="I148:I149"/>
    <mergeCell ref="I150:I151"/>
    <mergeCell ref="I152:I153"/>
    <mergeCell ref="I154:I155"/>
    <mergeCell ref="I156:I157"/>
    <mergeCell ref="I158:I159"/>
    <mergeCell ref="I160:I161"/>
    <mergeCell ref="I162:I163"/>
    <mergeCell ref="I164:I165"/>
    <mergeCell ref="I130:I131"/>
    <mergeCell ref="I132:I133"/>
    <mergeCell ref="I134:I135"/>
    <mergeCell ref="I136:I137"/>
    <mergeCell ref="I138:I139"/>
    <mergeCell ref="I140:I141"/>
    <mergeCell ref="I142:I143"/>
    <mergeCell ref="I144:I145"/>
    <mergeCell ref="I146:I147"/>
    <mergeCell ref="I112:I113"/>
    <mergeCell ref="I114:I115"/>
    <mergeCell ref="I116:I117"/>
    <mergeCell ref="I118:I119"/>
    <mergeCell ref="I120:I121"/>
    <mergeCell ref="I122:I123"/>
    <mergeCell ref="I124:I125"/>
    <mergeCell ref="I126:I127"/>
    <mergeCell ref="I128:I129"/>
    <mergeCell ref="I94:I95"/>
    <mergeCell ref="I96:I97"/>
    <mergeCell ref="I98:I99"/>
    <mergeCell ref="I100:I101"/>
    <mergeCell ref="I102:I103"/>
    <mergeCell ref="I104:I105"/>
    <mergeCell ref="I106:I107"/>
    <mergeCell ref="I108:I109"/>
    <mergeCell ref="I110:I111"/>
    <mergeCell ref="I76:I77"/>
    <mergeCell ref="I78:I79"/>
    <mergeCell ref="I80:I81"/>
    <mergeCell ref="I82:I83"/>
    <mergeCell ref="I84:I85"/>
    <mergeCell ref="I86:I87"/>
    <mergeCell ref="I88:I89"/>
    <mergeCell ref="I90:I91"/>
    <mergeCell ref="I92:I93"/>
    <mergeCell ref="I58:I59"/>
    <mergeCell ref="I60:I61"/>
    <mergeCell ref="I62:I63"/>
    <mergeCell ref="I64:I65"/>
    <mergeCell ref="I66:I67"/>
    <mergeCell ref="I68:I69"/>
    <mergeCell ref="I70:I71"/>
    <mergeCell ref="I72:I73"/>
    <mergeCell ref="I74:I75"/>
    <mergeCell ref="I40:I41"/>
    <mergeCell ref="I42:I43"/>
    <mergeCell ref="I44:I45"/>
    <mergeCell ref="I46:I47"/>
    <mergeCell ref="I48:I49"/>
    <mergeCell ref="I50:I51"/>
    <mergeCell ref="I52:I53"/>
    <mergeCell ref="I54:I55"/>
    <mergeCell ref="I56:I57"/>
    <mergeCell ref="E166:E167"/>
    <mergeCell ref="E168:E169"/>
    <mergeCell ref="E170:E171"/>
    <mergeCell ref="E172:E173"/>
    <mergeCell ref="E174:E175"/>
    <mergeCell ref="E176:E177"/>
    <mergeCell ref="I4:I5"/>
    <mergeCell ref="I6:I7"/>
    <mergeCell ref="I8:I9"/>
    <mergeCell ref="I10:I11"/>
    <mergeCell ref="I12:I13"/>
    <mergeCell ref="I14:I15"/>
    <mergeCell ref="I16:I17"/>
    <mergeCell ref="I18:I19"/>
    <mergeCell ref="I20:I21"/>
    <mergeCell ref="I22:I23"/>
    <mergeCell ref="I24:I25"/>
    <mergeCell ref="I26:I27"/>
    <mergeCell ref="I28:I29"/>
    <mergeCell ref="I30:I31"/>
    <mergeCell ref="I32:I33"/>
    <mergeCell ref="I34:I35"/>
    <mergeCell ref="I36:I37"/>
    <mergeCell ref="I38:I39"/>
    <mergeCell ref="E148:E149"/>
    <mergeCell ref="E150:E151"/>
    <mergeCell ref="E152:E153"/>
    <mergeCell ref="E154:E155"/>
    <mergeCell ref="E156:E157"/>
    <mergeCell ref="E158:E159"/>
    <mergeCell ref="E160:E161"/>
    <mergeCell ref="E162:E163"/>
    <mergeCell ref="E164:E165"/>
    <mergeCell ref="E130:E131"/>
    <mergeCell ref="E132:E133"/>
    <mergeCell ref="E134:E135"/>
    <mergeCell ref="E136:E137"/>
    <mergeCell ref="E138:E139"/>
    <mergeCell ref="E140:E141"/>
    <mergeCell ref="E142:E143"/>
    <mergeCell ref="E144:E145"/>
    <mergeCell ref="E146:E147"/>
    <mergeCell ref="E112:E113"/>
    <mergeCell ref="E114:E115"/>
    <mergeCell ref="E116:E117"/>
    <mergeCell ref="E118:E119"/>
    <mergeCell ref="E120:E121"/>
    <mergeCell ref="E122:E123"/>
    <mergeCell ref="E124:E125"/>
    <mergeCell ref="E126:E127"/>
    <mergeCell ref="E128:E129"/>
    <mergeCell ref="E94:E95"/>
    <mergeCell ref="E96:E97"/>
    <mergeCell ref="E98:E99"/>
    <mergeCell ref="E100:E101"/>
    <mergeCell ref="E102:E103"/>
    <mergeCell ref="E104:E105"/>
    <mergeCell ref="E106:E107"/>
    <mergeCell ref="E108:E109"/>
    <mergeCell ref="E110:E111"/>
    <mergeCell ref="E76:E77"/>
    <mergeCell ref="E78:E79"/>
    <mergeCell ref="E80:E81"/>
    <mergeCell ref="E82:E83"/>
    <mergeCell ref="E84:E85"/>
    <mergeCell ref="E86:E87"/>
    <mergeCell ref="E88:E89"/>
    <mergeCell ref="E90:E91"/>
    <mergeCell ref="E92:E93"/>
    <mergeCell ref="E58:E59"/>
    <mergeCell ref="E60:E61"/>
    <mergeCell ref="E62:E63"/>
    <mergeCell ref="E64:E65"/>
    <mergeCell ref="E66:E67"/>
    <mergeCell ref="E68:E69"/>
    <mergeCell ref="E70:E71"/>
    <mergeCell ref="E72:E73"/>
    <mergeCell ref="E74:E75"/>
    <mergeCell ref="E40:E41"/>
    <mergeCell ref="E42:E43"/>
    <mergeCell ref="E44:E45"/>
    <mergeCell ref="E46:E47"/>
    <mergeCell ref="E48:E49"/>
    <mergeCell ref="E50:E51"/>
    <mergeCell ref="E52:E53"/>
    <mergeCell ref="E54:E55"/>
    <mergeCell ref="E56:E57"/>
    <mergeCell ref="D166:D167"/>
    <mergeCell ref="D168:D169"/>
    <mergeCell ref="D170:D171"/>
    <mergeCell ref="D172:D173"/>
    <mergeCell ref="D174:D175"/>
    <mergeCell ref="D176:D177"/>
    <mergeCell ref="E4:E5"/>
    <mergeCell ref="E6:E7"/>
    <mergeCell ref="E8:E9"/>
    <mergeCell ref="E10:E11"/>
    <mergeCell ref="E12:E13"/>
    <mergeCell ref="E14:E15"/>
    <mergeCell ref="E16:E17"/>
    <mergeCell ref="E18:E19"/>
    <mergeCell ref="E20:E21"/>
    <mergeCell ref="E22:E23"/>
    <mergeCell ref="E24:E25"/>
    <mergeCell ref="E26:E27"/>
    <mergeCell ref="E28:E29"/>
    <mergeCell ref="E30:E31"/>
    <mergeCell ref="E32:E33"/>
    <mergeCell ref="E34:E35"/>
    <mergeCell ref="E36:E37"/>
    <mergeCell ref="E38:E39"/>
    <mergeCell ref="D148:D149"/>
    <mergeCell ref="D150:D151"/>
    <mergeCell ref="D152:D153"/>
    <mergeCell ref="D154:D155"/>
    <mergeCell ref="D156:D157"/>
    <mergeCell ref="D158:D159"/>
    <mergeCell ref="D160:D161"/>
    <mergeCell ref="D162:D163"/>
    <mergeCell ref="D164:D165"/>
    <mergeCell ref="D130:D131"/>
    <mergeCell ref="D132:D133"/>
    <mergeCell ref="D134:D135"/>
    <mergeCell ref="D136:D137"/>
    <mergeCell ref="D138:D139"/>
    <mergeCell ref="D140:D141"/>
    <mergeCell ref="D142:D143"/>
    <mergeCell ref="D144:D145"/>
    <mergeCell ref="D146:D147"/>
    <mergeCell ref="D112:D113"/>
    <mergeCell ref="D114:D115"/>
    <mergeCell ref="D116:D117"/>
    <mergeCell ref="D118:D119"/>
    <mergeCell ref="D120:D121"/>
    <mergeCell ref="D122:D123"/>
    <mergeCell ref="D124:D125"/>
    <mergeCell ref="D126:D127"/>
    <mergeCell ref="D128:D129"/>
    <mergeCell ref="D94:D95"/>
    <mergeCell ref="D96:D97"/>
    <mergeCell ref="D98:D99"/>
    <mergeCell ref="D100:D101"/>
    <mergeCell ref="D102:D103"/>
    <mergeCell ref="D104:D105"/>
    <mergeCell ref="D106:D107"/>
    <mergeCell ref="D108:D109"/>
    <mergeCell ref="D110:D111"/>
    <mergeCell ref="D76:D77"/>
    <mergeCell ref="D78:D79"/>
    <mergeCell ref="D80:D81"/>
    <mergeCell ref="D82:D83"/>
    <mergeCell ref="D84:D85"/>
    <mergeCell ref="D86:D87"/>
    <mergeCell ref="D88:D89"/>
    <mergeCell ref="D90:D91"/>
    <mergeCell ref="D92:D93"/>
    <mergeCell ref="D58:D59"/>
    <mergeCell ref="D60:D61"/>
    <mergeCell ref="D62:D63"/>
    <mergeCell ref="D64:D65"/>
    <mergeCell ref="D66:D67"/>
    <mergeCell ref="D68:D69"/>
    <mergeCell ref="D70:D71"/>
    <mergeCell ref="D72:D73"/>
    <mergeCell ref="D74:D75"/>
    <mergeCell ref="D40:D41"/>
    <mergeCell ref="D42:D43"/>
    <mergeCell ref="D44:D45"/>
    <mergeCell ref="D46:D47"/>
    <mergeCell ref="D48:D49"/>
    <mergeCell ref="D50:D51"/>
    <mergeCell ref="D52:D53"/>
    <mergeCell ref="D54:D55"/>
    <mergeCell ref="D56:D57"/>
    <mergeCell ref="D22:D23"/>
    <mergeCell ref="D24:D25"/>
    <mergeCell ref="D26:D27"/>
    <mergeCell ref="D28:D29"/>
    <mergeCell ref="D30:D31"/>
    <mergeCell ref="D32:D33"/>
    <mergeCell ref="D34:D35"/>
    <mergeCell ref="D36:D37"/>
    <mergeCell ref="D38:D39"/>
    <mergeCell ref="D4:D5"/>
    <mergeCell ref="D6:D7"/>
    <mergeCell ref="D8:D9"/>
    <mergeCell ref="D10:D11"/>
    <mergeCell ref="D12:D13"/>
    <mergeCell ref="D14:D15"/>
    <mergeCell ref="D16:D17"/>
    <mergeCell ref="D18:D19"/>
    <mergeCell ref="D20:D21"/>
    <mergeCell ref="C160:C161"/>
    <mergeCell ref="C162:C163"/>
    <mergeCell ref="C164:C165"/>
    <mergeCell ref="C166:C167"/>
    <mergeCell ref="C168:C169"/>
    <mergeCell ref="C170:C171"/>
    <mergeCell ref="C172:C173"/>
    <mergeCell ref="C174:C175"/>
    <mergeCell ref="C176:C177"/>
    <mergeCell ref="C142:C143"/>
    <mergeCell ref="C144:C145"/>
    <mergeCell ref="C146:C147"/>
    <mergeCell ref="C148:C149"/>
    <mergeCell ref="C150:C151"/>
    <mergeCell ref="C152:C153"/>
    <mergeCell ref="C154:C155"/>
    <mergeCell ref="C156:C157"/>
    <mergeCell ref="C158:C159"/>
    <mergeCell ref="C124:C125"/>
    <mergeCell ref="C126:C127"/>
    <mergeCell ref="C128:C129"/>
    <mergeCell ref="C130:C131"/>
    <mergeCell ref="C132:C133"/>
    <mergeCell ref="C134:C135"/>
    <mergeCell ref="C136:C137"/>
    <mergeCell ref="C138:C139"/>
    <mergeCell ref="C140:C141"/>
    <mergeCell ref="C104:C105"/>
    <mergeCell ref="C106:C109"/>
    <mergeCell ref="C110:C111"/>
    <mergeCell ref="C112:C113"/>
    <mergeCell ref="C114:C115"/>
    <mergeCell ref="C116:C117"/>
    <mergeCell ref="C118:C119"/>
    <mergeCell ref="C120:C121"/>
    <mergeCell ref="C122:C123"/>
    <mergeCell ref="C86:C87"/>
    <mergeCell ref="C88:C89"/>
    <mergeCell ref="C90:C91"/>
    <mergeCell ref="C92:C93"/>
    <mergeCell ref="C94:C95"/>
    <mergeCell ref="C96:C97"/>
    <mergeCell ref="C98:C99"/>
    <mergeCell ref="C100:C101"/>
    <mergeCell ref="C102:C103"/>
    <mergeCell ref="C68:C69"/>
    <mergeCell ref="C70:C71"/>
    <mergeCell ref="C72:C73"/>
    <mergeCell ref="C74:C75"/>
    <mergeCell ref="C76:C77"/>
    <mergeCell ref="C78:C79"/>
    <mergeCell ref="C80:C81"/>
    <mergeCell ref="C82:C83"/>
    <mergeCell ref="C84:C85"/>
    <mergeCell ref="C48:C49"/>
    <mergeCell ref="C50:C51"/>
    <mergeCell ref="C52:C53"/>
    <mergeCell ref="C54:C55"/>
    <mergeCell ref="C56:C57"/>
    <mergeCell ref="C58:C59"/>
    <mergeCell ref="C60:C61"/>
    <mergeCell ref="C62:C63"/>
    <mergeCell ref="C66:C67"/>
    <mergeCell ref="B174:B175"/>
    <mergeCell ref="B176:B177"/>
    <mergeCell ref="C4:C5"/>
    <mergeCell ref="C6:C7"/>
    <mergeCell ref="C8:C9"/>
    <mergeCell ref="C10:C11"/>
    <mergeCell ref="C12:C13"/>
    <mergeCell ref="C14:C15"/>
    <mergeCell ref="C16:C17"/>
    <mergeCell ref="C18:C19"/>
    <mergeCell ref="C20:C21"/>
    <mergeCell ref="C22:C23"/>
    <mergeCell ref="C24:C25"/>
    <mergeCell ref="C26:C27"/>
    <mergeCell ref="C28:C29"/>
    <mergeCell ref="C30:C31"/>
    <mergeCell ref="C32:C33"/>
    <mergeCell ref="C34:C35"/>
    <mergeCell ref="C36:C37"/>
    <mergeCell ref="C38:C39"/>
    <mergeCell ref="C40:C41"/>
    <mergeCell ref="C42:C43"/>
    <mergeCell ref="C44:C45"/>
    <mergeCell ref="C46:C47"/>
    <mergeCell ref="B156:B157"/>
    <mergeCell ref="B158:B159"/>
    <mergeCell ref="B160:B161"/>
    <mergeCell ref="B162:B163"/>
    <mergeCell ref="B164:B165"/>
    <mergeCell ref="B166:B167"/>
    <mergeCell ref="B168:B169"/>
    <mergeCell ref="B170:B171"/>
    <mergeCell ref="B172:B173"/>
    <mergeCell ref="B138:B139"/>
    <mergeCell ref="B140:B141"/>
    <mergeCell ref="B142:B143"/>
    <mergeCell ref="B144:B145"/>
    <mergeCell ref="B146:B147"/>
    <mergeCell ref="B148:B149"/>
    <mergeCell ref="B150:B151"/>
    <mergeCell ref="B152:B153"/>
    <mergeCell ref="B154:B155"/>
    <mergeCell ref="B120:B121"/>
    <mergeCell ref="B122:B123"/>
    <mergeCell ref="B124:B125"/>
    <mergeCell ref="B126:B127"/>
    <mergeCell ref="B128:B129"/>
    <mergeCell ref="B130:B131"/>
    <mergeCell ref="B132:B133"/>
    <mergeCell ref="B134:B135"/>
    <mergeCell ref="B136:B137"/>
    <mergeCell ref="B102:B103"/>
    <mergeCell ref="B104:B105"/>
    <mergeCell ref="B106:B107"/>
    <mergeCell ref="B108:B109"/>
    <mergeCell ref="B110:B111"/>
    <mergeCell ref="B112:B113"/>
    <mergeCell ref="B114:B115"/>
    <mergeCell ref="B116:B117"/>
    <mergeCell ref="B118:B119"/>
    <mergeCell ref="B84:B85"/>
    <mergeCell ref="B86:B87"/>
    <mergeCell ref="B88:B89"/>
    <mergeCell ref="B90:B91"/>
    <mergeCell ref="B92:B93"/>
    <mergeCell ref="B94:B95"/>
    <mergeCell ref="B96:B97"/>
    <mergeCell ref="B98:B99"/>
    <mergeCell ref="B100:B101"/>
    <mergeCell ref="B66:B67"/>
    <mergeCell ref="B68:B69"/>
    <mergeCell ref="B70:B71"/>
    <mergeCell ref="B72:B73"/>
    <mergeCell ref="B74:B75"/>
    <mergeCell ref="B76:B77"/>
    <mergeCell ref="B78:B79"/>
    <mergeCell ref="B80:B81"/>
    <mergeCell ref="B82:B83"/>
    <mergeCell ref="B48:B49"/>
    <mergeCell ref="B50:B51"/>
    <mergeCell ref="B52:B53"/>
    <mergeCell ref="B54:B55"/>
    <mergeCell ref="B56:B57"/>
    <mergeCell ref="B58:B59"/>
    <mergeCell ref="B60:B61"/>
    <mergeCell ref="B62:B63"/>
    <mergeCell ref="B64:B65"/>
    <mergeCell ref="A174:A175"/>
    <mergeCell ref="A176:A177"/>
    <mergeCell ref="B4:B5"/>
    <mergeCell ref="B6:B7"/>
    <mergeCell ref="B8:B9"/>
    <mergeCell ref="B10:B11"/>
    <mergeCell ref="B12:B13"/>
    <mergeCell ref="B14:B15"/>
    <mergeCell ref="B16:B17"/>
    <mergeCell ref="B18:B19"/>
    <mergeCell ref="B20:B21"/>
    <mergeCell ref="B22:B23"/>
    <mergeCell ref="B24:B25"/>
    <mergeCell ref="B26:B27"/>
    <mergeCell ref="B28:B29"/>
    <mergeCell ref="B30:B31"/>
    <mergeCell ref="B32:B33"/>
    <mergeCell ref="B34:B35"/>
    <mergeCell ref="B36:B37"/>
    <mergeCell ref="B38:B39"/>
    <mergeCell ref="B40:B41"/>
    <mergeCell ref="B42:B43"/>
    <mergeCell ref="B44:B45"/>
    <mergeCell ref="B46:B47"/>
    <mergeCell ref="A92:A105"/>
    <mergeCell ref="A106:A111"/>
    <mergeCell ref="A112:A115"/>
    <mergeCell ref="A116:A117"/>
    <mergeCell ref="A118:A123"/>
    <mergeCell ref="A124:A135"/>
    <mergeCell ref="A136:A139"/>
    <mergeCell ref="A140:A169"/>
    <mergeCell ref="A170:A173"/>
    <mergeCell ref="A1:G1"/>
    <mergeCell ref="A2:G2"/>
    <mergeCell ref="A178:B178"/>
    <mergeCell ref="A179:H179"/>
    <mergeCell ref="A4:A7"/>
    <mergeCell ref="A8:A15"/>
    <mergeCell ref="A16:A25"/>
    <mergeCell ref="A26:A27"/>
    <mergeCell ref="A28:A33"/>
    <mergeCell ref="A34:A39"/>
    <mergeCell ref="A40:A47"/>
    <mergeCell ref="A48:A61"/>
    <mergeCell ref="A62:A65"/>
    <mergeCell ref="A66:A67"/>
    <mergeCell ref="A68:A73"/>
    <mergeCell ref="A74:A75"/>
    <mergeCell ref="A76:A77"/>
    <mergeCell ref="A78:A79"/>
    <mergeCell ref="A80:A81"/>
    <mergeCell ref="A82:A83"/>
    <mergeCell ref="A84:A85"/>
    <mergeCell ref="A86:A87"/>
    <mergeCell ref="A88:A89"/>
    <mergeCell ref="A90:A91"/>
  </mergeCells>
  <conditionalFormatting sqref="H3">
    <cfRule type="duplicateValues" dxfId="11" priority="11"/>
    <cfRule type="duplicateValues" dxfId="10" priority="12"/>
  </conditionalFormatting>
  <conditionalFormatting sqref="H16">
    <cfRule type="duplicateValues" dxfId="9" priority="10"/>
  </conditionalFormatting>
  <conditionalFormatting sqref="I62">
    <cfRule type="duplicateValues" dxfId="8" priority="6"/>
    <cfRule type="duplicateValues" dxfId="7" priority="7"/>
  </conditionalFormatting>
  <conditionalFormatting sqref="H16:H19">
    <cfRule type="duplicateValues" dxfId="6" priority="4"/>
    <cfRule type="duplicateValues" dxfId="5" priority="5"/>
  </conditionalFormatting>
  <conditionalFormatting sqref="H4:H63 I72 H74:H178 H66:H71 I64">
    <cfRule type="duplicateValues" dxfId="4" priority="1"/>
    <cfRule type="duplicateValues" dxfId="3" priority="2"/>
    <cfRule type="duplicateValues" dxfId="2" priority="3"/>
  </conditionalFormatting>
  <conditionalFormatting sqref="H54:H55 H56:I56">
    <cfRule type="duplicateValues" dxfId="1" priority="8"/>
    <cfRule type="duplicateValues" dxfId="0" priority="9"/>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E754049</cp:lastModifiedBy>
  <dcterms:created xsi:type="dcterms:W3CDTF">2020-11-11T01:46:00Z</dcterms:created>
  <dcterms:modified xsi:type="dcterms:W3CDTF">2023-02-01T19:23: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5.1.1.7676</vt:lpwstr>
  </property>
  <property fmtid="{D5CDD505-2E9C-101B-9397-08002B2CF9AE}" pid="3" name="ICV">
    <vt:lpwstr>50501DE7C8A44240887AE4B01E36A87E</vt:lpwstr>
  </property>
</Properties>
</file>